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40" windowWidth="19530" windowHeight="9510"/>
  </bookViews>
  <sheets>
    <sheet name="Serum 4hr" sheetId="1" r:id="rId1"/>
    <sheet name="Serum 18hr" sheetId="2" r:id="rId2"/>
    <sheet name="Serum 4hr 18hr ANOVA" sheetId="4" r:id="rId3"/>
  </sheets>
  <definedNames>
    <definedName name="_xlnm.Print_Area" localSheetId="1">'Serum 18hr'!$A$1:$E$107</definedName>
    <definedName name="_xlnm.Print_Area" localSheetId="0">'Serum 4hr'!$A$1:$E$108</definedName>
    <definedName name="_xlnm.Print_Area" localSheetId="2">'Serum 4hr 18hr ANOVA'!$A$1:$H$109</definedName>
    <definedName name="_xlnm.Print_Titles" localSheetId="1">'Serum 18hr'!$1:$3</definedName>
    <definedName name="_xlnm.Print_Titles" localSheetId="0">'Serum 4hr'!$1:$3</definedName>
    <definedName name="_xlnm.Print_Titles" localSheetId="2">'Serum 4hr 18hr ANOVA'!$1:$4</definedName>
  </definedNames>
  <calcPr calcId="145621"/>
</workbook>
</file>

<file path=xl/sharedStrings.xml><?xml version="1.0" encoding="utf-8"?>
<sst xmlns="http://schemas.openxmlformats.org/spreadsheetml/2006/main" count="868" uniqueCount="535">
  <si>
    <t>Fast Length</t>
  </si>
  <si>
    <t>lactic acid</t>
  </si>
  <si>
    <t>pyruvic acid</t>
  </si>
  <si>
    <t>glycolic acid</t>
  </si>
  <si>
    <t>glycerol</t>
  </si>
  <si>
    <t>glyceric acid</t>
  </si>
  <si>
    <t>citric acid</t>
  </si>
  <si>
    <t>cis-Aconitic acid</t>
  </si>
  <si>
    <t>isocitric acid</t>
  </si>
  <si>
    <t>2-ketoglutaric acid</t>
  </si>
  <si>
    <t>succinic acid</t>
  </si>
  <si>
    <t>fumaric acid</t>
  </si>
  <si>
    <t>malic acid</t>
  </si>
  <si>
    <t>2-hydroxyglutarate</t>
  </si>
  <si>
    <t>2-aminoadipic acid</t>
  </si>
  <si>
    <t>lysine</t>
  </si>
  <si>
    <t>valine</t>
  </si>
  <si>
    <t>leucine</t>
  </si>
  <si>
    <t>isoleucine</t>
  </si>
  <si>
    <t>threonine</t>
  </si>
  <si>
    <t>homoserine</t>
  </si>
  <si>
    <t>glycine</t>
  </si>
  <si>
    <t>serine</t>
  </si>
  <si>
    <t>alanine</t>
  </si>
  <si>
    <t>L-Glutamic acid</t>
  </si>
  <si>
    <t>glutamine</t>
  </si>
  <si>
    <t>proline</t>
  </si>
  <si>
    <t>aspartic acid</t>
  </si>
  <si>
    <t>asparagine</t>
  </si>
  <si>
    <t>L-Methionine</t>
  </si>
  <si>
    <t>cysteine</t>
  </si>
  <si>
    <t>homocysteine</t>
  </si>
  <si>
    <t>phenylalanine</t>
  </si>
  <si>
    <t>tyrosine</t>
  </si>
  <si>
    <t>tryptophan</t>
  </si>
  <si>
    <t>histidine</t>
  </si>
  <si>
    <t>sarcosine</t>
  </si>
  <si>
    <t>4-hydroxyproline</t>
  </si>
  <si>
    <t>ornithine</t>
  </si>
  <si>
    <t>N-acetylglutamate</t>
  </si>
  <si>
    <t>N-acetylaspartate</t>
  </si>
  <si>
    <t>N-acetylglycine</t>
  </si>
  <si>
    <t>B-alanine</t>
  </si>
  <si>
    <t>phosphate</t>
  </si>
  <si>
    <t>diphosphate</t>
  </si>
  <si>
    <t>Glycerol 3-phosphate</t>
  </si>
  <si>
    <t>3-phosphoglycerate</t>
  </si>
  <si>
    <t>phosphoenolpyruvateN</t>
  </si>
  <si>
    <t>Glucose</t>
  </si>
  <si>
    <t>glucose-1-phosphate</t>
  </si>
  <si>
    <t>fructose-6-phosphate</t>
  </si>
  <si>
    <t>gluconic acid</t>
  </si>
  <si>
    <t>myo-inositol 1-phosphate</t>
  </si>
  <si>
    <t>sedoheptulose-7-P</t>
  </si>
  <si>
    <t>fucose</t>
  </si>
  <si>
    <t>lauric acid</t>
  </si>
  <si>
    <t>myristic acid</t>
  </si>
  <si>
    <t>Palmitelaidic acid</t>
  </si>
  <si>
    <t>Heptadecanoic acid</t>
  </si>
  <si>
    <t>palmitic acid</t>
  </si>
  <si>
    <t>linoleic acid</t>
  </si>
  <si>
    <t>oleic acid</t>
  </si>
  <si>
    <t>elaidic acid</t>
  </si>
  <si>
    <t>stearic acid</t>
  </si>
  <si>
    <t>Nonadecanoic acid</t>
  </si>
  <si>
    <t>arachidonic acid</t>
  </si>
  <si>
    <t>1-Linoleoyl-glycerol</t>
  </si>
  <si>
    <t>1-monostearoylglycerol</t>
  </si>
  <si>
    <t>1-monopalmitoylglycerol</t>
  </si>
  <si>
    <t>cholesterol</t>
  </si>
  <si>
    <t>pantothenic acid</t>
  </si>
  <si>
    <t>phosphoethanolamine</t>
  </si>
  <si>
    <t>xanthine</t>
  </si>
  <si>
    <t>hypoxanthine</t>
  </si>
  <si>
    <t>adenosine</t>
  </si>
  <si>
    <t>inosine</t>
  </si>
  <si>
    <t>thymine</t>
  </si>
  <si>
    <t>uracil</t>
  </si>
  <si>
    <t>5'-Adenosine monophosphate</t>
  </si>
  <si>
    <t>kynurenine</t>
  </si>
  <si>
    <t>4-aminobutyrate</t>
  </si>
  <si>
    <t>urea</t>
  </si>
  <si>
    <t>creatinine</t>
  </si>
  <si>
    <t>aminomalonic acid</t>
  </si>
  <si>
    <t>uric acid</t>
  </si>
  <si>
    <t>putrescine</t>
  </si>
  <si>
    <t>serotonin</t>
  </si>
  <si>
    <t>dopamine</t>
  </si>
  <si>
    <t>b-Hydroxy-b-methylglutarate</t>
  </si>
  <si>
    <t>2-ethylhexanoic acid</t>
  </si>
  <si>
    <t>2-monooleoylglycerol</t>
  </si>
  <si>
    <t>2-hydroxybutyric acid</t>
  </si>
  <si>
    <t>discaccharide</t>
  </si>
  <si>
    <t>2-ketopentanoic acid</t>
  </si>
  <si>
    <t>3,4-dihydroxybutanoic acid</t>
  </si>
  <si>
    <t>5-aminopentanoic acid</t>
  </si>
  <si>
    <t>Indoxyl sulfate</t>
  </si>
  <si>
    <t>5-hydroxytryptophan</t>
  </si>
  <si>
    <t>porphobilinogen</t>
  </si>
  <si>
    <t>oleamide</t>
  </si>
  <si>
    <t>Biotin</t>
  </si>
  <si>
    <t>alpha-Lactose</t>
  </si>
  <si>
    <t>3-hydroxybutyric acid</t>
  </si>
  <si>
    <t>2-aminobutyric acid</t>
  </si>
  <si>
    <t>lipoic acid</t>
  </si>
  <si>
    <t>2,3-pyridinedicarboxylic acid</t>
  </si>
  <si>
    <t>2-hydroxyundecanoic acid</t>
  </si>
  <si>
    <t>LivKO</t>
  </si>
  <si>
    <t>WT</t>
  </si>
  <si>
    <t>Glycerol</t>
  </si>
  <si>
    <t>adenine</t>
  </si>
  <si>
    <t>unknown disaccharide</t>
  </si>
  <si>
    <t>p-value</t>
  </si>
  <si>
    <t>LivKO/WT</t>
  </si>
  <si>
    <t>Metabolite</t>
  </si>
  <si>
    <t>Interaction</t>
  </si>
  <si>
    <t>Genotype</t>
  </si>
  <si>
    <t>(p-values)</t>
  </si>
  <si>
    <t>541.8 ± 51.7</t>
  </si>
  <si>
    <t>75.7 ± 4.1</t>
  </si>
  <si>
    <t>781.6 ± 68.7</t>
  </si>
  <si>
    <t>19.9 ± 3.2</t>
  </si>
  <si>
    <t>1.4 ± 0.2</t>
  </si>
  <si>
    <t>6.6 ± 1.1</t>
  </si>
  <si>
    <t>169.9 ± 16.2</t>
  </si>
  <si>
    <t>5.2 ± 0.3</t>
  </si>
  <si>
    <t>15.5 ± 1.8</t>
  </si>
  <si>
    <t>3.3 ± 0.1</t>
  </si>
  <si>
    <t>666.7 ± 67.1</t>
  </si>
  <si>
    <t>18.4 ± 1.1</t>
  </si>
  <si>
    <t>354.1 ± 24.7</t>
  </si>
  <si>
    <t>30.2 ± 3.8</t>
  </si>
  <si>
    <t>68.8 ± 3.2</t>
  </si>
  <si>
    <t>42.9 ± 5.5</t>
  </si>
  <si>
    <t>5.8 ± 0.8</t>
  </si>
  <si>
    <t>28.9 ± 1.9</t>
  </si>
  <si>
    <t>405.6 ± 27.1</t>
  </si>
  <si>
    <t>2810.2 ± 186.3</t>
  </si>
  <si>
    <t>1460.8 ± 101.3</t>
  </si>
  <si>
    <t>232.8 ± 19.3</t>
  </si>
  <si>
    <t>8.4 ± 0.8</t>
  </si>
  <si>
    <t>130.5 ± 3.5</t>
  </si>
  <si>
    <t>1773.9 ± 149.8</t>
  </si>
  <si>
    <t>108.3 ± 5.7</t>
  </si>
  <si>
    <t>43.1 ± 4.7</t>
  </si>
  <si>
    <t>216.9 ± 34.5</t>
  </si>
  <si>
    <t>19.4 ± 1.5</t>
  </si>
  <si>
    <t>439.6 ± 44.9</t>
  </si>
  <si>
    <t>494.5 ± 46.4</t>
  </si>
  <si>
    <t>141.4 ± 8.9</t>
  </si>
  <si>
    <t>4295.6 ± 125.1</t>
  </si>
  <si>
    <t>25.3 ± 2.3</t>
  </si>
  <si>
    <t>5.2 ± 0.4</t>
  </si>
  <si>
    <t>345.4 ± 49.8</t>
  </si>
  <si>
    <t>8.7 ± 1.5</t>
  </si>
  <si>
    <t>8.7 ± 0.6</t>
  </si>
  <si>
    <t>864.9 ± 32.8</t>
  </si>
  <si>
    <t>772.8 ± 66.4</t>
  </si>
  <si>
    <t>89.9 ± 8.7</t>
  </si>
  <si>
    <t>13.8 ± 1.2</t>
  </si>
  <si>
    <t>2.6 ± 0.6</t>
  </si>
  <si>
    <t>2763.6 ± 69.8</t>
  </si>
  <si>
    <t>1735.7 ± 30.7</t>
  </si>
  <si>
    <t>172.8 ± 26.5</t>
  </si>
  <si>
    <t>3.9 ± 0.9</t>
  </si>
  <si>
    <t>3.5 ± 0.4</t>
  </si>
  <si>
    <t>12.5 ± 0.6</t>
  </si>
  <si>
    <t>69.8 ± 4.7</t>
  </si>
  <si>
    <t>42.1 ± 5.7</t>
  </si>
  <si>
    <t>14.7 ± 0.6</t>
  </si>
  <si>
    <t>336.2 ± 11.1</t>
  </si>
  <si>
    <t>403.5 ± 49.4</t>
  </si>
  <si>
    <t>18.9 ± 1.6</t>
  </si>
  <si>
    <t>2586.8 ± 160.4</t>
  </si>
  <si>
    <t>4.1 ± 0.2</t>
  </si>
  <si>
    <t>106.6 ± 2.6</t>
  </si>
  <si>
    <t>7.8 ± 0.5</t>
  </si>
  <si>
    <t>4361.1 ± 226.7</t>
  </si>
  <si>
    <t>1248.9 ± 51.7</t>
  </si>
  <si>
    <t>3524.5 ± 213.6</t>
  </si>
  <si>
    <t>24.7 ± 0.5</t>
  </si>
  <si>
    <t>2.5 ± 1.2</t>
  </si>
  <si>
    <t>0.6 ± 0.3</t>
  </si>
  <si>
    <t>4.1 ± 1.3</t>
  </si>
  <si>
    <t>8.7 ± 0.5</t>
  </si>
  <si>
    <t>0.5 ± 0.1</t>
  </si>
  <si>
    <t>5.8 ± 0.4</t>
  </si>
  <si>
    <t>81.1 ± 30.6</t>
  </si>
  <si>
    <t>3.1 ± 0.3</t>
  </si>
  <si>
    <t>13.6 ± 2.4</t>
  </si>
  <si>
    <t>5.4 ± 0.4</t>
  </si>
  <si>
    <t>34.2 ± 3.2</t>
  </si>
  <si>
    <t>46.3 ± 3.3</t>
  </si>
  <si>
    <t>134 ± 11.7</t>
  </si>
  <si>
    <t>12.3 ± 0.8</t>
  </si>
  <si>
    <t>273.8 ± 81.8</t>
  </si>
  <si>
    <t>15.4 ± 1.8</t>
  </si>
  <si>
    <t>3.4 ± 0.5</t>
  </si>
  <si>
    <t>4.2 ± 0.4</t>
  </si>
  <si>
    <t>354.7 ± 37</t>
  </si>
  <si>
    <t>34.1 ± 2.5</t>
  </si>
  <si>
    <t>4.7 ± 0.3</t>
  </si>
  <si>
    <t>8.4 ± 0.4</t>
  </si>
  <si>
    <t>5.2 ± 0.5</t>
  </si>
  <si>
    <t>5.1 ± 0.6</t>
  </si>
  <si>
    <t>472.9 ± 14.9</t>
  </si>
  <si>
    <t>3.1 ± 0.7</t>
  </si>
  <si>
    <t>1371.2 ± 165.1</t>
  </si>
  <si>
    <t>204.7 ± 23.3</t>
  </si>
  <si>
    <t>622.4 ± 42.6</t>
  </si>
  <si>
    <t>741.1 ± 72.4</t>
  </si>
  <si>
    <t>357.4 ± 31.3</t>
  </si>
  <si>
    <t>19.1 ± 1.4</t>
  </si>
  <si>
    <t>70.8 ± 4.2</t>
  </si>
  <si>
    <t>33.8 ± 4.3</t>
  </si>
  <si>
    <t>38.8 ± 3.3</t>
  </si>
  <si>
    <t>56.8 ± 5.1</t>
  </si>
  <si>
    <t>6.4 ± 0.5</t>
  </si>
  <si>
    <t>27.6 ± 1.8</t>
  </si>
  <si>
    <t>994 ± 92.2</t>
  </si>
  <si>
    <t>437.8 ± 39.3</t>
  </si>
  <si>
    <t>2687.2 ± 303.2</t>
  </si>
  <si>
    <t>1396.8 ± 149.3</t>
  </si>
  <si>
    <t>250.3 ± 25.6</t>
  </si>
  <si>
    <t>7.8 ± 0.4</t>
  </si>
  <si>
    <t>133.1 ± 10.6</t>
  </si>
  <si>
    <t>1603.4 ± 47.9</t>
  </si>
  <si>
    <t>119.8 ± 5.3</t>
  </si>
  <si>
    <t>17.8 ± 1.9</t>
  </si>
  <si>
    <t>726.2 ± 53.6</t>
  </si>
  <si>
    <t>54.7 ± 5.4</t>
  </si>
  <si>
    <t>14.9 ± 1.8</t>
  </si>
  <si>
    <t>465.4 ± 46.8</t>
  </si>
  <si>
    <t>36.1 ± 4.2</t>
  </si>
  <si>
    <t>1.6 ± 0.2</t>
  </si>
  <si>
    <t>495 ± 45.4</t>
  </si>
  <si>
    <t>3570 ± 168.4</t>
  </si>
  <si>
    <t>31.4 ± 6.5</t>
  </si>
  <si>
    <t>5.1 ± 0.2</t>
  </si>
  <si>
    <t>257.1 ± 29.7</t>
  </si>
  <si>
    <t>2.7 ± 0.3</t>
  </si>
  <si>
    <t>1.9 ± 0.3</t>
  </si>
  <si>
    <t>22.8 ± 4.9</t>
  </si>
  <si>
    <t>863.8 ± 41.3</t>
  </si>
  <si>
    <t>79.9 ± 3.3</t>
  </si>
  <si>
    <t>14.7 ± 0.9</t>
  </si>
  <si>
    <t>1.8 ± 0.2</t>
  </si>
  <si>
    <t>2477.7 ± 47.7</t>
  </si>
  <si>
    <t>6.4 ± 1.4</t>
  </si>
  <si>
    <t>5.9 ± 1.5</t>
  </si>
  <si>
    <t>1319 ± 131</t>
  </si>
  <si>
    <t>87.3 ± 10.9</t>
  </si>
  <si>
    <t>3.9 ± 0.7</t>
  </si>
  <si>
    <t>3.2 ± 0.4</t>
  </si>
  <si>
    <t>15.3 ± 1.4</t>
  </si>
  <si>
    <t>96.2 ± 17.4</t>
  </si>
  <si>
    <t>53.4 ± 10.6</t>
  </si>
  <si>
    <t>16.2 ± 1.2</t>
  </si>
  <si>
    <t>376.3 ± 17.9</t>
  </si>
  <si>
    <t>224.9 ± 30.2</t>
  </si>
  <si>
    <t>578.6 ± 92.4</t>
  </si>
  <si>
    <t>24.9 ± 2.8</t>
  </si>
  <si>
    <t>2577.6 ± 106.3</t>
  </si>
  <si>
    <t>87.7 ± 10.1</t>
  </si>
  <si>
    <t>7.9 ± 1.3</t>
  </si>
  <si>
    <t>4077.3 ± 169.9</t>
  </si>
  <si>
    <t>1213.1 ± 43.8</t>
  </si>
  <si>
    <t>3069.1 ± 68.2</t>
  </si>
  <si>
    <t>21.2 ± 0.5</t>
  </si>
  <si>
    <t>2.3 ± 0.4</t>
  </si>
  <si>
    <t>3.4 ± 1.9</t>
  </si>
  <si>
    <t>1.2 ± 0.7</t>
  </si>
  <si>
    <t>9.2 ± 0.7</t>
  </si>
  <si>
    <t>0.3 ± 0.1</t>
  </si>
  <si>
    <t>46.9 ± 11</t>
  </si>
  <si>
    <t>3.3 ± 0.2</t>
  </si>
  <si>
    <t>5.2 ± 0.2</t>
  </si>
  <si>
    <t>36.7 ± 3.7</t>
  </si>
  <si>
    <t>42.6 ± 4.4</t>
  </si>
  <si>
    <t>4.5 ± 0.1</t>
  </si>
  <si>
    <t>106.9 ± 10.4</t>
  </si>
  <si>
    <t>9.8 ± 1.4</t>
  </si>
  <si>
    <t>296.8 ± 44.8</t>
  </si>
  <si>
    <t>12.1 ± 1.6</t>
  </si>
  <si>
    <t>3.2 ± 0.2</t>
  </si>
  <si>
    <t>18.4 ± 0.8</t>
  </si>
  <si>
    <t>4.2 ± 0.7</t>
  </si>
  <si>
    <t>1870.9 ± 269.8</t>
  </si>
  <si>
    <t>27.6 ± 1.6</t>
  </si>
  <si>
    <t>17.4 ± 0.9</t>
  </si>
  <si>
    <t>15.3 ± 1.1</t>
  </si>
  <si>
    <t>4.6 ± 0.4</t>
  </si>
  <si>
    <t>3.7 ± 0.2</t>
  </si>
  <si>
    <t>7.9 ± 0.4</t>
  </si>
  <si>
    <t>4.9 ± 0.2</t>
  </si>
  <si>
    <t>4.4 ± 0.4</t>
  </si>
  <si>
    <t>512.9 ± 18.6</t>
  </si>
  <si>
    <t>4.7 ± 1.4</t>
  </si>
  <si>
    <t>2509.8 ± 210.3</t>
  </si>
  <si>
    <t>650.3 ± 52.1</t>
  </si>
  <si>
    <t>306.5 ± 27.2</t>
  </si>
  <si>
    <t>545.1 ± 41.0</t>
  </si>
  <si>
    <t>516.7 ± 57.0</t>
  </si>
  <si>
    <t>889.6 ± 73.0</t>
  </si>
  <si>
    <t>74.2 ± 2.2</t>
  </si>
  <si>
    <t>99.9 ± 3.5</t>
  </si>
  <si>
    <t>6379.5 ± 178.5</t>
  </si>
  <si>
    <t>6941.4 ± 229.2</t>
  </si>
  <si>
    <t>27.3 ± 2.4</t>
  </si>
  <si>
    <t>26.7 ± 2.4</t>
  </si>
  <si>
    <t>402 ± 15.2</t>
  </si>
  <si>
    <t>440.1 ± 27.7</t>
  </si>
  <si>
    <t>23.4 ± 2.5</t>
  </si>
  <si>
    <t>23.4 ± 1.2</t>
  </si>
  <si>
    <t>80.8 ± 2.8</t>
  </si>
  <si>
    <t>86.9 ± 5.5</t>
  </si>
  <si>
    <t>21.4 ± 1.5</t>
  </si>
  <si>
    <t>31.5 ± 2.5</t>
  </si>
  <si>
    <t>57.2 ± 2.5</t>
  </si>
  <si>
    <t>64.5 ± 5.4</t>
  </si>
  <si>
    <t>23.6 ± 1.8</t>
  </si>
  <si>
    <t>30.5 ± 2.3</t>
  </si>
  <si>
    <t>47.1 ± 3.9</t>
  </si>
  <si>
    <t>56.7 ± 5.0</t>
  </si>
  <si>
    <t>7.1 ± 0.4</t>
  </si>
  <si>
    <t>9.3 ± 0.6</t>
  </si>
  <si>
    <t>26.3 ± 1.8</t>
  </si>
  <si>
    <t>33.2 ± 2.7</t>
  </si>
  <si>
    <t>591.4 ± 92.5</t>
  </si>
  <si>
    <t>1236.2 ± 96.1</t>
  </si>
  <si>
    <t>362.2 ± 26.1</t>
  </si>
  <si>
    <t>442.7 ± 11.9</t>
  </si>
  <si>
    <t>331.3 ± 20.7</t>
  </si>
  <si>
    <t>341.3 ± 12.9</t>
  </si>
  <si>
    <t>1599.0 ± 66.6</t>
  </si>
  <si>
    <t>1622.2 ± 66.9</t>
  </si>
  <si>
    <t>205.6 ± 12.4</t>
  </si>
  <si>
    <t>237.7 ± 5.6</t>
  </si>
  <si>
    <t>7.3 ± 0.5</t>
  </si>
  <si>
    <t>7.8 ± 0.2</t>
  </si>
  <si>
    <t>141.4 ± 2.2</t>
  </si>
  <si>
    <t>1465.9 ± 115.6</t>
  </si>
  <si>
    <t>1437.6 ± 77.7</t>
  </si>
  <si>
    <t>90.5 ± 4.3</t>
  </si>
  <si>
    <t>105.4 ± 4.4</t>
  </si>
  <si>
    <t>24.4 ± 5.0</t>
  </si>
  <si>
    <t>22.3 ± 3.2</t>
  </si>
  <si>
    <t>965.1 ± 35.5</t>
  </si>
  <si>
    <t>878.0 ± 30.1</t>
  </si>
  <si>
    <t>42.9 ± 1.7</t>
  </si>
  <si>
    <t>54.5 ± 3.3</t>
  </si>
  <si>
    <t>251 ± 41.0</t>
  </si>
  <si>
    <t>191.2 ± 14.2</t>
  </si>
  <si>
    <t>16.3 ± 0.7</t>
  </si>
  <si>
    <t>15.1 ± 1.1</t>
  </si>
  <si>
    <t>458.0 ± 24.9</t>
  </si>
  <si>
    <t>544.2 ± 20</t>
  </si>
  <si>
    <t>34.8 ± 7.8</t>
  </si>
  <si>
    <t>39.7 ± 3.2</t>
  </si>
  <si>
    <t>1.7 ± 0.3</t>
  </si>
  <si>
    <t>1.9 ± 0.04</t>
  </si>
  <si>
    <t>534.2 ± 27.9</t>
  </si>
  <si>
    <t>654.3 ± 21.0</t>
  </si>
  <si>
    <t>122.3 ± 7.7</t>
  </si>
  <si>
    <t>141.6 ± 11.0</t>
  </si>
  <si>
    <t>3367.6 ± 162</t>
  </si>
  <si>
    <t>4088.0 ± 193.7</t>
  </si>
  <si>
    <t>19.5 ± 3.6</t>
  </si>
  <si>
    <t>40.0 ± 2.9</t>
  </si>
  <si>
    <t>7.7 ± 0.8</t>
  </si>
  <si>
    <t>8.9 ± 0.5</t>
  </si>
  <si>
    <t>5.5 ± 0.4</t>
  </si>
  <si>
    <t>5.4 ± 0.2</t>
  </si>
  <si>
    <t>241.8 ± 26.9</t>
  </si>
  <si>
    <t>262.5 ± 26.6</t>
  </si>
  <si>
    <t>2.4 ± 0.2</t>
  </si>
  <si>
    <t>4.6 ± 0.2</t>
  </si>
  <si>
    <t>3.5 ± 0.9</t>
  </si>
  <si>
    <t>2.6 ± 0.3</t>
  </si>
  <si>
    <t>26.7 ± 2.3</t>
  </si>
  <si>
    <t>64.7 ± 4.2</t>
  </si>
  <si>
    <t>12.6 ± 1.9</t>
  </si>
  <si>
    <t>10.5 ± 0.6</t>
  </si>
  <si>
    <t>9190.6 ± 301</t>
  </si>
  <si>
    <t>8895.7 ± 174.4</t>
  </si>
  <si>
    <t>608.1 ± 82.9</t>
  </si>
  <si>
    <t>654.3 ± 55.1</t>
  </si>
  <si>
    <t>82.1 ± 4.5</t>
  </si>
  <si>
    <t>86.6 ± 5.0</t>
  </si>
  <si>
    <t>11.7 ± 1.2</t>
  </si>
  <si>
    <t>12.7 ± 1.9</t>
  </si>
  <si>
    <t>2.1 ± 0.4</t>
  </si>
  <si>
    <t>2503.6 ± 50.7</t>
  </si>
  <si>
    <t>2297 ± 89.4</t>
  </si>
  <si>
    <t>4.6 ± 0.7</t>
  </si>
  <si>
    <t>3.1 ± 0.5</t>
  </si>
  <si>
    <t>8.6 ± 1.5</t>
  </si>
  <si>
    <t>8.8 ± 1.2</t>
  </si>
  <si>
    <t>1340.5 ± 52.0</t>
  </si>
  <si>
    <t>1077.1 ± 77.9</t>
  </si>
  <si>
    <t>329.4 ± 34.4</t>
  </si>
  <si>
    <t>288.9 ± 28.6</t>
  </si>
  <si>
    <t>8.0 ± 2.1</t>
  </si>
  <si>
    <t>5.8 ± 1.0</t>
  </si>
  <si>
    <t>4.3 ± 0.2</t>
  </si>
  <si>
    <t>4.5 ± 0.2</t>
  </si>
  <si>
    <t>16.0 ± 1.1</t>
  </si>
  <si>
    <t>17.0 ± 1.2</t>
  </si>
  <si>
    <t>125.3 ± 11.5</t>
  </si>
  <si>
    <t>125.7 ± 12.5</t>
  </si>
  <si>
    <t>84.1 ± 7.7</t>
  </si>
  <si>
    <t>79.9 ± 7.0</t>
  </si>
  <si>
    <t>20.3 ± 0.6</t>
  </si>
  <si>
    <t>21.4 ± 0.9</t>
  </si>
  <si>
    <t>3794.0 ± 109.5</t>
  </si>
  <si>
    <t>3949.8 ± 57.7</t>
  </si>
  <si>
    <t>263.9 ± 27.2</t>
  </si>
  <si>
    <t>304.5 ± 27.9</t>
  </si>
  <si>
    <t>785.7 ± 61.3</t>
  </si>
  <si>
    <t>864.7 ± 72.7</t>
  </si>
  <si>
    <t>30.7 ± 1.4</t>
  </si>
  <si>
    <t>33.3 ± 1.9</t>
  </si>
  <si>
    <t>2804.0 ± 99.8</t>
  </si>
  <si>
    <t>2790.0 ± 75.1</t>
  </si>
  <si>
    <t>4.4 ± 0.2</t>
  </si>
  <si>
    <t>68.7 ± 4.1</t>
  </si>
  <si>
    <t>70.0 ± 8.3</t>
  </si>
  <si>
    <t>4.3 ± 0.3</t>
  </si>
  <si>
    <t>3.9 ± 0.3</t>
  </si>
  <si>
    <t>4217.1 ± 99.0</t>
  </si>
  <si>
    <t>4300.2 ± 139.1</t>
  </si>
  <si>
    <t>1453.5 ± 32.0</t>
  </si>
  <si>
    <t>1497.8 ± 36.4</t>
  </si>
  <si>
    <t>2150.9 ± 64.3</t>
  </si>
  <si>
    <t>2276.2 ± 96.7</t>
  </si>
  <si>
    <t>26.1 ± 1.2</t>
  </si>
  <si>
    <t>25.9 ± 0.8</t>
  </si>
  <si>
    <t>3.5 ± 0.8</t>
  </si>
  <si>
    <t>18.4 ± 6.9</t>
  </si>
  <si>
    <t>21.8 ± 6.6</t>
  </si>
  <si>
    <t>9.1 ± 3.6</t>
  </si>
  <si>
    <t>2.4 ± 0.5</t>
  </si>
  <si>
    <t>2.1 ± 0.6</t>
  </si>
  <si>
    <t>11.7 ± 1.1</t>
  </si>
  <si>
    <t>12.4 ± 1.0</t>
  </si>
  <si>
    <t>3.6 ± 0.9</t>
  </si>
  <si>
    <t>3.5 ± 0.6</t>
  </si>
  <si>
    <t>7.2 ± 1.2</t>
  </si>
  <si>
    <t>93.4 ± 19.7</t>
  </si>
  <si>
    <t>77.7 ± 18.6</t>
  </si>
  <si>
    <t>5.4 ± 0.7</t>
  </si>
  <si>
    <t>6.0 ± 0.3</t>
  </si>
  <si>
    <t>5.6 ± 0.4</t>
  </si>
  <si>
    <t>5.5 ± 0.2</t>
  </si>
  <si>
    <t>55.2 ± 3.0</t>
  </si>
  <si>
    <t>64.1 ± 3.9</t>
  </si>
  <si>
    <t>73.6 ± 11.0</t>
  </si>
  <si>
    <t>109.2 ± 3.4</t>
  </si>
  <si>
    <t>5.8 ± 0.3</t>
  </si>
  <si>
    <t>5.9 ± 0.3</t>
  </si>
  <si>
    <t>101.0 ± 20.0</t>
  </si>
  <si>
    <t>111.9 ± 5.9</t>
  </si>
  <si>
    <t>18.3 ± 1.0</t>
  </si>
  <si>
    <t>19.2 ± 1.4</t>
  </si>
  <si>
    <t>348.4 ± 57.7</t>
  </si>
  <si>
    <t>290.0 ± 66.1</t>
  </si>
  <si>
    <t>25.2 ± 2.0</t>
  </si>
  <si>
    <t>23.6 ± 2.5</t>
  </si>
  <si>
    <t>5.9 ± 0.4</t>
  </si>
  <si>
    <t>17.7 ± 1.9</t>
  </si>
  <si>
    <t>15.6 ± 0.9</t>
  </si>
  <si>
    <t>2.4 ± 0.3</t>
  </si>
  <si>
    <t>1.4 ± 0.1</t>
  </si>
  <si>
    <t>394.6 ± 32.9</t>
  </si>
  <si>
    <t>3671.2 ± 91.6</t>
  </si>
  <si>
    <t>25.2 ± 1.2</t>
  </si>
  <si>
    <t>18.9 ± 1.5</t>
  </si>
  <si>
    <t>15.6 ± 1.0</t>
  </si>
  <si>
    <t>26.4 ± 0.9</t>
  </si>
  <si>
    <t>26.3 ± 1.7</t>
  </si>
  <si>
    <t>22.0 ± 1.6</t>
  </si>
  <si>
    <t>6.2 ± 0.6</t>
  </si>
  <si>
    <t>6.6 ± 0.3</t>
  </si>
  <si>
    <t>6.7 ± 0.4</t>
  </si>
  <si>
    <t>4.7 ± 0.2</t>
  </si>
  <si>
    <t>3.5 ± 0.2</t>
  </si>
  <si>
    <t>3.1 ± 0.1</t>
  </si>
  <si>
    <t>356.2 ± 7.3</t>
  </si>
  <si>
    <t>326.1 ± 23.7</t>
  </si>
  <si>
    <t>0.5 ± 0.2</t>
  </si>
  <si>
    <t>0.6 ± 0.1</t>
  </si>
  <si>
    <t>1.9 ± 0.6</t>
  </si>
  <si>
    <t>4497.6 ± 388.8</t>
  </si>
  <si>
    <t>5216.4 ± 382.9</t>
  </si>
  <si>
    <t>184.7 ± 15.0</t>
  </si>
  <si>
    <t>903.8 ± 24.5</t>
  </si>
  <si>
    <t>134.3 ± 5.0</t>
  </si>
  <si>
    <t>11.6 ± 4.0</t>
  </si>
  <si>
    <t>7.5 ± 1.0</t>
  </si>
  <si>
    <t>413.4 ± 51.0</t>
  </si>
  <si>
    <t>22.0 ± 1.8</t>
  </si>
  <si>
    <t>75.6 ± 6.0</t>
  </si>
  <si>
    <t>62.0 ± 7.9</t>
  </si>
  <si>
    <t>856.0 ± 38.3</t>
  </si>
  <si>
    <t>41.5 ± 4.0</t>
  </si>
  <si>
    <t>11.4 ± 3.0</t>
  </si>
  <si>
    <t>2.0 ± 0.2</t>
  </si>
  <si>
    <t>2.0 ± 0.3</t>
  </si>
  <si>
    <t>6.0 ± 1.1</t>
  </si>
  <si>
    <t>2.0 ± 0.4</t>
  </si>
  <si>
    <t>13.0 ± 0.9</t>
  </si>
  <si>
    <t>15.0 ± 1.0</t>
  </si>
  <si>
    <t>0.2 ± 0.05</t>
  </si>
  <si>
    <t>0.4 ± 0.04</t>
  </si>
  <si>
    <t>535.0 ± 40.3</t>
  </si>
  <si>
    <t>86.5 ± 4.0</t>
  </si>
  <si>
    <t>19.9 ± 1.0</t>
  </si>
  <si>
    <t>70.0 ± 3.9</t>
  </si>
  <si>
    <t>170.0 ± 13.9</t>
  </si>
  <si>
    <t>136.9 ± 7.0</t>
  </si>
  <si>
    <t>10.0 ± 1.8</t>
  </si>
  <si>
    <t>8.7 ± 1.0</t>
  </si>
  <si>
    <t>602.0 ± 66.5</t>
  </si>
  <si>
    <t>3.0 ± 0.5</t>
  </si>
  <si>
    <t>6.0 ± 0.8</t>
  </si>
  <si>
    <t>7.8 ± 1.0</t>
  </si>
  <si>
    <t>Serum Metabolic Profile ANOVAs</t>
  </si>
  <si>
    <t>18hr Fasted Serum Metabolic Profile</t>
  </si>
  <si>
    <t>4hr Fasted Serum Metabolic Profile</t>
  </si>
  <si>
    <t>Supplemental Table1</t>
  </si>
  <si>
    <t>&lt;0.001</t>
  </si>
  <si>
    <t>Fast Length
(WT)</t>
  </si>
  <si>
    <t>Fast Length
(Mpc1 LivKO)</t>
  </si>
  <si>
    <t>Genotype 
(18hr)</t>
  </si>
  <si>
    <t>Genotype 
(4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22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quotePrefix="1" applyFont="1" applyAlignment="1">
      <alignment horizontal="center"/>
    </xf>
    <xf numFmtId="0" fontId="3" fillId="0" borderId="0" xfId="0" applyFont="1" applyAlignment="1"/>
    <xf numFmtId="2" fontId="2" fillId="2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Z108"/>
  <sheetViews>
    <sheetView tabSelected="1" workbookViewId="0">
      <selection sqref="A1:E108"/>
    </sheetView>
  </sheetViews>
  <sheetFormatPr defaultColWidth="9" defaultRowHeight="14.25" x14ac:dyDescent="0.2"/>
  <cols>
    <col min="1" max="1" width="29.140625" style="2" bestFit="1" customWidth="1"/>
    <col min="2" max="3" width="16.85546875" style="2" customWidth="1"/>
    <col min="4" max="4" width="16" style="10" bestFit="1" customWidth="1"/>
    <col min="5" max="5" width="12" style="10" bestFit="1" customWidth="1"/>
    <col min="6" max="16384" width="9" style="2"/>
  </cols>
  <sheetData>
    <row r="1" spans="1:100" ht="27.75" customHeight="1" x14ac:dyDescent="0.4">
      <c r="A1" s="5" t="s">
        <v>529</v>
      </c>
      <c r="B1" s="11"/>
      <c r="C1" s="11"/>
      <c r="D1" s="11"/>
      <c r="E1" s="11"/>
    </row>
    <row r="2" spans="1:100" ht="27.75" customHeight="1" x14ac:dyDescent="0.4">
      <c r="A2" s="16" t="s">
        <v>528</v>
      </c>
      <c r="B2" s="16"/>
      <c r="C2" s="16"/>
      <c r="D2" s="16"/>
      <c r="E2" s="16"/>
    </row>
    <row r="3" spans="1:100" ht="20.25" x14ac:dyDescent="0.3">
      <c r="A3" s="1" t="s">
        <v>114</v>
      </c>
      <c r="B3" s="1" t="s">
        <v>108</v>
      </c>
      <c r="C3" s="1" t="s">
        <v>107</v>
      </c>
      <c r="D3" s="9" t="s">
        <v>113</v>
      </c>
      <c r="E3" s="9" t="s">
        <v>112</v>
      </c>
      <c r="BV3" s="4"/>
      <c r="BW3" s="4"/>
    </row>
    <row r="4" spans="1:100" x14ac:dyDescent="0.2">
      <c r="A4" s="2" t="s">
        <v>1</v>
      </c>
      <c r="B4" s="3" t="s">
        <v>499</v>
      </c>
      <c r="C4" s="3" t="s">
        <v>514</v>
      </c>
      <c r="D4" s="8">
        <v>1.294207803799581</v>
      </c>
      <c r="E4" s="8">
        <v>8.6011599444148545E-2</v>
      </c>
      <c r="AI4" s="4"/>
    </row>
    <row r="5" spans="1:100" x14ac:dyDescent="0.2">
      <c r="A5" s="2" t="s">
        <v>2</v>
      </c>
      <c r="B5" s="3" t="s">
        <v>118</v>
      </c>
      <c r="C5" s="3" t="s">
        <v>209</v>
      </c>
      <c r="D5" s="8">
        <v>1.1486658896314712</v>
      </c>
      <c r="E5" s="8">
        <v>0.25249432702220248</v>
      </c>
    </row>
    <row r="6" spans="1:100" x14ac:dyDescent="0.2">
      <c r="A6" s="2" t="s">
        <v>3</v>
      </c>
      <c r="B6" s="3" t="s">
        <v>119</v>
      </c>
      <c r="C6" s="3" t="s">
        <v>515</v>
      </c>
      <c r="D6" s="8">
        <v>1.1432047186195384</v>
      </c>
      <c r="E6" s="8">
        <v>8.6991836284002325E-2</v>
      </c>
    </row>
    <row r="7" spans="1:100" x14ac:dyDescent="0.2">
      <c r="A7" s="2" t="s">
        <v>109</v>
      </c>
      <c r="B7" s="3" t="s">
        <v>128</v>
      </c>
      <c r="C7" s="3" t="s">
        <v>210</v>
      </c>
      <c r="D7" s="8">
        <v>1.1115796477175606</v>
      </c>
      <c r="E7" s="8">
        <v>0.46446898005121628</v>
      </c>
      <c r="CB7" s="4"/>
    </row>
    <row r="8" spans="1:100" x14ac:dyDescent="0.2">
      <c r="A8" s="2" t="s">
        <v>5</v>
      </c>
      <c r="B8" s="3" t="s">
        <v>129</v>
      </c>
      <c r="C8" s="3" t="s">
        <v>516</v>
      </c>
      <c r="D8" s="8">
        <v>1.0823046868919572</v>
      </c>
      <c r="E8" s="8">
        <v>0.31513764409130796</v>
      </c>
    </row>
    <row r="9" spans="1:100" x14ac:dyDescent="0.2">
      <c r="A9" s="2" t="s">
        <v>6</v>
      </c>
      <c r="B9" s="3" t="s">
        <v>130</v>
      </c>
      <c r="C9" s="3" t="s">
        <v>211</v>
      </c>
      <c r="D9" s="8">
        <v>1.0092253051232958</v>
      </c>
      <c r="E9" s="8">
        <v>0.93597422639393568</v>
      </c>
      <c r="BB9" s="4"/>
      <c r="BS9" s="4"/>
      <c r="BV9" s="4"/>
      <c r="BW9" s="4"/>
      <c r="CV9" s="4"/>
    </row>
    <row r="10" spans="1:100" x14ac:dyDescent="0.2">
      <c r="A10" s="2" t="s">
        <v>7</v>
      </c>
      <c r="B10" s="3" t="s">
        <v>500</v>
      </c>
      <c r="C10" s="3" t="s">
        <v>212</v>
      </c>
      <c r="D10" s="8">
        <v>0.87148304120191211</v>
      </c>
      <c r="E10" s="8">
        <v>0.23869392959194893</v>
      </c>
      <c r="F10" s="4"/>
      <c r="O10" s="4"/>
      <c r="P10" s="4"/>
      <c r="Q10" s="4"/>
      <c r="V10" s="4"/>
      <c r="AM10" s="4"/>
      <c r="AX10" s="4"/>
      <c r="BV10" s="4"/>
      <c r="BW10" s="4"/>
      <c r="CC10" s="4"/>
      <c r="CE10" s="4"/>
      <c r="CG10" s="4"/>
      <c r="CM10" s="4"/>
      <c r="CN10" s="4"/>
      <c r="CU10" s="4"/>
    </row>
    <row r="11" spans="1:100" x14ac:dyDescent="0.2">
      <c r="A11" s="2" t="s">
        <v>8</v>
      </c>
      <c r="B11" s="3" t="s">
        <v>501</v>
      </c>
      <c r="C11" s="3" t="s">
        <v>213</v>
      </c>
      <c r="D11" s="8">
        <v>0.93590769597079293</v>
      </c>
      <c r="E11" s="8">
        <v>0.51909765718166789</v>
      </c>
      <c r="G11" s="4"/>
    </row>
    <row r="12" spans="1:100" x14ac:dyDescent="0.2">
      <c r="A12" s="2" t="s">
        <v>9</v>
      </c>
      <c r="B12" s="3" t="s">
        <v>131</v>
      </c>
      <c r="C12" s="3" t="s">
        <v>214</v>
      </c>
      <c r="D12" s="8">
        <v>1.1187512106623327</v>
      </c>
      <c r="E12" s="8">
        <v>0.54015421568235611</v>
      </c>
    </row>
    <row r="13" spans="1:100" x14ac:dyDescent="0.2">
      <c r="A13" s="2" t="s">
        <v>10</v>
      </c>
      <c r="B13" s="3" t="s">
        <v>132</v>
      </c>
      <c r="C13" s="3" t="s">
        <v>517</v>
      </c>
      <c r="D13" s="8">
        <v>1.0185942499757585</v>
      </c>
      <c r="E13" s="8">
        <v>0.80416768567905339</v>
      </c>
      <c r="AV13" s="4"/>
    </row>
    <row r="14" spans="1:100" x14ac:dyDescent="0.2">
      <c r="A14" s="2" t="s">
        <v>11</v>
      </c>
      <c r="B14" s="3" t="s">
        <v>133</v>
      </c>
      <c r="C14" s="3" t="s">
        <v>215</v>
      </c>
      <c r="D14" s="8">
        <v>0.90363935004593077</v>
      </c>
      <c r="E14" s="8">
        <v>0.53459595573137353</v>
      </c>
      <c r="BA14" s="4"/>
    </row>
    <row r="15" spans="1:100" x14ac:dyDescent="0.2">
      <c r="A15" s="2" t="s">
        <v>12</v>
      </c>
      <c r="B15" s="3" t="s">
        <v>502</v>
      </c>
      <c r="C15" s="3" t="s">
        <v>216</v>
      </c>
      <c r="D15" s="8">
        <v>0.91659816883092926</v>
      </c>
      <c r="E15" s="8">
        <v>0.59600508848352396</v>
      </c>
      <c r="L15" s="4"/>
      <c r="AI15" s="4"/>
      <c r="BZ15" s="4"/>
    </row>
    <row r="16" spans="1:100" x14ac:dyDescent="0.2">
      <c r="A16" s="2" t="s">
        <v>13</v>
      </c>
      <c r="B16" s="3" t="s">
        <v>134</v>
      </c>
      <c r="C16" s="3" t="s">
        <v>217</v>
      </c>
      <c r="D16" s="8">
        <v>1.1148517801281099</v>
      </c>
      <c r="E16" s="8">
        <v>0.51227850979781397</v>
      </c>
      <c r="BO16" s="4"/>
    </row>
    <row r="17" spans="1:104" x14ac:dyDescent="0.2">
      <c r="A17" s="2" t="s">
        <v>14</v>
      </c>
      <c r="B17" s="3" t="s">
        <v>135</v>
      </c>
      <c r="C17" s="3" t="s">
        <v>218</v>
      </c>
      <c r="D17" s="8">
        <v>0.95570536089093017</v>
      </c>
      <c r="E17" s="8">
        <v>0.64084561013386532</v>
      </c>
      <c r="AJ17" s="4"/>
      <c r="AT17" s="4"/>
      <c r="BE17" s="4"/>
      <c r="BF17" s="4"/>
      <c r="BH17" s="4"/>
      <c r="BI17" s="4"/>
      <c r="BK17" s="4"/>
      <c r="BL17" s="4"/>
      <c r="CZ17" s="4"/>
    </row>
    <row r="18" spans="1:104" x14ac:dyDescent="0.2">
      <c r="A18" s="2" t="s">
        <v>15</v>
      </c>
      <c r="B18" s="3" t="s">
        <v>120</v>
      </c>
      <c r="C18" s="3" t="s">
        <v>219</v>
      </c>
      <c r="D18" s="8">
        <v>1.2717678143667155</v>
      </c>
      <c r="E18" s="8">
        <v>9.1544158562897521E-2</v>
      </c>
      <c r="BW18" s="4"/>
    </row>
    <row r="19" spans="1:104" x14ac:dyDescent="0.2">
      <c r="A19" s="2" t="s">
        <v>16</v>
      </c>
      <c r="B19" s="3" t="s">
        <v>136</v>
      </c>
      <c r="C19" s="3" t="s">
        <v>220</v>
      </c>
      <c r="D19" s="8">
        <v>1.0796088229357723</v>
      </c>
      <c r="E19" s="8">
        <v>0.51161166758984788</v>
      </c>
    </row>
    <row r="20" spans="1:104" x14ac:dyDescent="0.2">
      <c r="A20" s="2" t="s">
        <v>17</v>
      </c>
      <c r="B20" s="3" t="s">
        <v>137</v>
      </c>
      <c r="C20" s="3" t="s">
        <v>221</v>
      </c>
      <c r="D20" s="8">
        <v>0.95623422123311785</v>
      </c>
      <c r="E20" s="8">
        <v>0.73594065796517172</v>
      </c>
    </row>
    <row r="21" spans="1:104" x14ac:dyDescent="0.2">
      <c r="A21" s="2" t="s">
        <v>18</v>
      </c>
      <c r="B21" s="3" t="s">
        <v>138</v>
      </c>
      <c r="C21" s="3" t="s">
        <v>222</v>
      </c>
      <c r="D21" s="8">
        <v>0.95616132780790664</v>
      </c>
      <c r="E21" s="8">
        <v>0.72889375154284919</v>
      </c>
    </row>
    <row r="22" spans="1:104" x14ac:dyDescent="0.2">
      <c r="A22" s="2" t="s">
        <v>19</v>
      </c>
      <c r="B22" s="3" t="s">
        <v>139</v>
      </c>
      <c r="C22" s="3" t="s">
        <v>223</v>
      </c>
      <c r="D22" s="8">
        <v>1.0753319250085465</v>
      </c>
      <c r="E22" s="8">
        <v>0.5934937223541652</v>
      </c>
    </row>
    <row r="23" spans="1:104" x14ac:dyDescent="0.2">
      <c r="A23" s="2" t="s">
        <v>20</v>
      </c>
      <c r="B23" s="3" t="s">
        <v>140</v>
      </c>
      <c r="C23" s="3" t="s">
        <v>224</v>
      </c>
      <c r="D23" s="8">
        <v>0.92699577156248392</v>
      </c>
      <c r="E23" s="8">
        <v>0.49885312979448082</v>
      </c>
    </row>
    <row r="24" spans="1:104" x14ac:dyDescent="0.2">
      <c r="A24" s="2" t="s">
        <v>21</v>
      </c>
      <c r="B24" s="3" t="s">
        <v>141</v>
      </c>
      <c r="C24" s="3" t="s">
        <v>225</v>
      </c>
      <c r="D24" s="8">
        <v>1.0198018108079108</v>
      </c>
      <c r="E24" s="8">
        <v>0.82158477592771528</v>
      </c>
    </row>
    <row r="25" spans="1:104" x14ac:dyDescent="0.2">
      <c r="A25" s="2" t="s">
        <v>22</v>
      </c>
      <c r="B25" s="3" t="s">
        <v>142</v>
      </c>
      <c r="C25" s="3" t="s">
        <v>226</v>
      </c>
      <c r="D25" s="8">
        <v>0.90387963382245962</v>
      </c>
      <c r="E25" s="8">
        <v>0.31328624262154692</v>
      </c>
    </row>
    <row r="26" spans="1:104" x14ac:dyDescent="0.2">
      <c r="A26" s="2" t="s">
        <v>23</v>
      </c>
      <c r="B26" s="3" t="s">
        <v>143</v>
      </c>
      <c r="C26" s="3" t="s">
        <v>227</v>
      </c>
      <c r="D26" s="8">
        <v>1.1056817657412961</v>
      </c>
      <c r="E26" s="8">
        <v>0.16580184137598414</v>
      </c>
    </row>
    <row r="27" spans="1:104" x14ac:dyDescent="0.2">
      <c r="A27" s="2" t="s">
        <v>24</v>
      </c>
      <c r="B27" s="3" t="s">
        <v>121</v>
      </c>
      <c r="C27" s="3" t="s">
        <v>228</v>
      </c>
      <c r="D27" s="8">
        <v>0.89347123128382566</v>
      </c>
      <c r="E27" s="8">
        <v>0.57900708257017985</v>
      </c>
    </row>
    <row r="28" spans="1:104" x14ac:dyDescent="0.2">
      <c r="A28" s="2" t="s">
        <v>25</v>
      </c>
      <c r="B28" s="3" t="s">
        <v>503</v>
      </c>
      <c r="C28" s="3" t="s">
        <v>229</v>
      </c>
      <c r="D28" s="8">
        <v>0.84838558891180538</v>
      </c>
      <c r="E28" s="8">
        <v>7.1724780890227366E-2</v>
      </c>
    </row>
    <row r="29" spans="1:104" x14ac:dyDescent="0.2">
      <c r="A29" s="2" t="s">
        <v>26</v>
      </c>
      <c r="B29" s="3" t="s">
        <v>144</v>
      </c>
      <c r="C29" s="3" t="s">
        <v>230</v>
      </c>
      <c r="D29" s="8">
        <v>1.2690966701118356</v>
      </c>
      <c r="E29" s="8">
        <v>0.12805194101364836</v>
      </c>
    </row>
    <row r="30" spans="1:104" x14ac:dyDescent="0.2">
      <c r="A30" s="2" t="s">
        <v>27</v>
      </c>
      <c r="B30" s="3" t="s">
        <v>145</v>
      </c>
      <c r="C30" s="3" t="s">
        <v>518</v>
      </c>
      <c r="D30" s="8">
        <v>0.78414220178047023</v>
      </c>
      <c r="E30" s="8">
        <v>0.24361399138180925</v>
      </c>
    </row>
    <row r="31" spans="1:104" x14ac:dyDescent="0.2">
      <c r="A31" s="2" t="s">
        <v>28</v>
      </c>
      <c r="B31" s="3" t="s">
        <v>146</v>
      </c>
      <c r="C31" s="3" t="s">
        <v>231</v>
      </c>
      <c r="D31" s="8">
        <v>0.7700469698198632</v>
      </c>
      <c r="E31" s="8">
        <v>8.1107145655583066E-2</v>
      </c>
    </row>
    <row r="32" spans="1:104" x14ac:dyDescent="0.2">
      <c r="A32" s="2" t="s">
        <v>29</v>
      </c>
      <c r="B32" s="3" t="s">
        <v>147</v>
      </c>
      <c r="C32" s="3" t="s">
        <v>232</v>
      </c>
      <c r="D32" s="8">
        <v>1.0587596796439216</v>
      </c>
      <c r="E32" s="8">
        <v>0.6967768698961877</v>
      </c>
    </row>
    <row r="33" spans="1:5" x14ac:dyDescent="0.2">
      <c r="A33" s="2" t="s">
        <v>30</v>
      </c>
      <c r="B33" s="3" t="s">
        <v>504</v>
      </c>
      <c r="C33" s="3" t="s">
        <v>233</v>
      </c>
      <c r="D33" s="8">
        <v>0.86901348738975503</v>
      </c>
      <c r="E33" s="8">
        <v>0.36282806431296466</v>
      </c>
    </row>
    <row r="34" spans="1:5" x14ac:dyDescent="0.2">
      <c r="A34" s="2" t="s">
        <v>31</v>
      </c>
      <c r="B34" s="3" t="s">
        <v>122</v>
      </c>
      <c r="C34" s="3" t="s">
        <v>234</v>
      </c>
      <c r="D34" s="8">
        <v>1.1540164935858277</v>
      </c>
      <c r="E34" s="8">
        <v>0.45539342715957609</v>
      </c>
    </row>
    <row r="35" spans="1:5" x14ac:dyDescent="0.2">
      <c r="A35" s="2" t="s">
        <v>32</v>
      </c>
      <c r="B35" s="3" t="s">
        <v>148</v>
      </c>
      <c r="C35" s="3" t="s">
        <v>235</v>
      </c>
      <c r="D35" s="8">
        <v>1.0009936405273032</v>
      </c>
      <c r="E35" s="8">
        <v>0.9940779732276771</v>
      </c>
    </row>
    <row r="36" spans="1:5" x14ac:dyDescent="0.2">
      <c r="A36" s="2" t="s">
        <v>33</v>
      </c>
      <c r="B36" s="3" t="s">
        <v>149</v>
      </c>
      <c r="C36" s="3" t="s">
        <v>519</v>
      </c>
      <c r="D36" s="8">
        <v>0.96865214848907832</v>
      </c>
      <c r="E36" s="8">
        <v>0.70316224364909896</v>
      </c>
    </row>
    <row r="37" spans="1:5" x14ac:dyDescent="0.2">
      <c r="A37" s="2" t="s">
        <v>34</v>
      </c>
      <c r="B37" s="3" t="s">
        <v>150</v>
      </c>
      <c r="C37" s="3" t="s">
        <v>236</v>
      </c>
      <c r="D37" s="6">
        <v>0.83108178732711713</v>
      </c>
      <c r="E37" s="8">
        <v>4.8230327025125226E-3</v>
      </c>
    </row>
    <row r="38" spans="1:5" x14ac:dyDescent="0.2">
      <c r="A38" s="2" t="s">
        <v>35</v>
      </c>
      <c r="B38" s="3" t="s">
        <v>151</v>
      </c>
      <c r="C38" s="3" t="s">
        <v>237</v>
      </c>
      <c r="D38" s="8">
        <v>1.2430187825299841</v>
      </c>
      <c r="E38" s="8">
        <v>0.39542085324481147</v>
      </c>
    </row>
    <row r="39" spans="1:5" x14ac:dyDescent="0.2">
      <c r="A39" s="2" t="s">
        <v>36</v>
      </c>
      <c r="B39" s="3" t="s">
        <v>505</v>
      </c>
      <c r="C39" s="3" t="s">
        <v>520</v>
      </c>
      <c r="D39" s="8">
        <v>0.86941965678627131</v>
      </c>
      <c r="E39" s="8">
        <v>0.67934252773495007</v>
      </c>
    </row>
    <row r="40" spans="1:5" x14ac:dyDescent="0.2">
      <c r="A40" s="2" t="s">
        <v>37</v>
      </c>
      <c r="B40" s="3" t="s">
        <v>152</v>
      </c>
      <c r="C40" s="3" t="s">
        <v>238</v>
      </c>
      <c r="D40" s="8">
        <v>0.97928735380915921</v>
      </c>
      <c r="E40" s="8">
        <v>0.79674705196031637</v>
      </c>
    </row>
    <row r="41" spans="1:5" x14ac:dyDescent="0.2">
      <c r="A41" s="2" t="s">
        <v>38</v>
      </c>
      <c r="B41" s="3" t="s">
        <v>153</v>
      </c>
      <c r="C41" s="3" t="s">
        <v>239</v>
      </c>
      <c r="D41" s="8">
        <v>0.74426111440855869</v>
      </c>
      <c r="E41" s="8">
        <v>0.15890357200349586</v>
      </c>
    </row>
    <row r="42" spans="1:5" x14ac:dyDescent="0.2">
      <c r="A42" s="2" t="s">
        <v>39</v>
      </c>
      <c r="B42" s="3" t="s">
        <v>506</v>
      </c>
      <c r="C42" s="3" t="s">
        <v>240</v>
      </c>
      <c r="D42" s="8">
        <v>1.3687606807177441</v>
      </c>
      <c r="E42" s="8">
        <v>7.1943311874389224E-2</v>
      </c>
    </row>
    <row r="43" spans="1:5" x14ac:dyDescent="0.2">
      <c r="A43" s="2" t="s">
        <v>40</v>
      </c>
      <c r="B43" s="3" t="s">
        <v>507</v>
      </c>
      <c r="C43" s="3" t="s">
        <v>241</v>
      </c>
      <c r="D43" s="8">
        <v>0.95266417962976013</v>
      </c>
      <c r="E43" s="8">
        <v>0.81952081169576541</v>
      </c>
    </row>
    <row r="44" spans="1:5" x14ac:dyDescent="0.2">
      <c r="A44" s="2" t="s">
        <v>41</v>
      </c>
      <c r="B44" s="3" t="s">
        <v>154</v>
      </c>
      <c r="C44" s="3" t="s">
        <v>242</v>
      </c>
      <c r="D44" s="7">
        <v>2.6277670262702792</v>
      </c>
      <c r="E44" s="8">
        <v>2.4002601713665157E-2</v>
      </c>
    </row>
    <row r="45" spans="1:5" x14ac:dyDescent="0.2">
      <c r="A45" s="2" t="s">
        <v>42</v>
      </c>
      <c r="B45" s="3" t="s">
        <v>155</v>
      </c>
      <c r="C45" s="3" t="s">
        <v>521</v>
      </c>
      <c r="D45" s="8">
        <v>1.004789792758064</v>
      </c>
      <c r="E45" s="8">
        <v>0.97196695256625443</v>
      </c>
    </row>
    <row r="46" spans="1:5" x14ac:dyDescent="0.2">
      <c r="A46" s="2" t="s">
        <v>43</v>
      </c>
      <c r="B46" s="3" t="s">
        <v>156</v>
      </c>
      <c r="C46" s="3" t="s">
        <v>243</v>
      </c>
      <c r="D46" s="8">
        <v>0.9987464310874683</v>
      </c>
      <c r="E46" s="8">
        <v>0.9839287365725744</v>
      </c>
    </row>
    <row r="47" spans="1:5" x14ac:dyDescent="0.2">
      <c r="A47" s="2" t="s">
        <v>44</v>
      </c>
      <c r="B47" s="3" t="s">
        <v>157</v>
      </c>
      <c r="C47" s="3" t="s">
        <v>522</v>
      </c>
      <c r="D47" s="8">
        <v>0.77900979761403844</v>
      </c>
      <c r="E47" s="8">
        <v>9.4866659857186342E-2</v>
      </c>
    </row>
    <row r="48" spans="1:5" x14ac:dyDescent="0.2">
      <c r="A48" s="2" t="s">
        <v>45</v>
      </c>
      <c r="B48" s="3" t="s">
        <v>158</v>
      </c>
      <c r="C48" s="3" t="s">
        <v>244</v>
      </c>
      <c r="D48" s="8">
        <v>0.88964208717164361</v>
      </c>
      <c r="E48" s="8">
        <v>0.32101614808232892</v>
      </c>
    </row>
    <row r="49" spans="1:5" x14ac:dyDescent="0.2">
      <c r="A49" s="2" t="s">
        <v>46</v>
      </c>
      <c r="B49" s="3" t="s">
        <v>159</v>
      </c>
      <c r="C49" s="3" t="s">
        <v>245</v>
      </c>
      <c r="D49" s="8">
        <v>1.0695689248521352</v>
      </c>
      <c r="E49" s="8">
        <v>0.53347300401442099</v>
      </c>
    </row>
    <row r="50" spans="1:5" x14ac:dyDescent="0.2">
      <c r="A50" s="2" t="s">
        <v>47</v>
      </c>
      <c r="B50" s="3" t="s">
        <v>160</v>
      </c>
      <c r="C50" s="3" t="s">
        <v>246</v>
      </c>
      <c r="D50" s="8">
        <v>0.70609343448125328</v>
      </c>
      <c r="E50" s="8">
        <v>0.29299357232196954</v>
      </c>
    </row>
    <row r="51" spans="1:5" x14ac:dyDescent="0.2">
      <c r="A51" s="2" t="s">
        <v>48</v>
      </c>
      <c r="B51" s="3" t="s">
        <v>161</v>
      </c>
      <c r="C51" s="3" t="s">
        <v>247</v>
      </c>
      <c r="D51" s="6">
        <v>0.89657050997741439</v>
      </c>
      <c r="E51" s="8">
        <v>6.4719819879149355E-3</v>
      </c>
    </row>
    <row r="52" spans="1:5" x14ac:dyDescent="0.2">
      <c r="A52" s="2" t="s">
        <v>49</v>
      </c>
      <c r="B52" s="3" t="s">
        <v>123</v>
      </c>
      <c r="C52" s="3" t="s">
        <v>248</v>
      </c>
      <c r="D52" s="8">
        <v>0.97234853406088928</v>
      </c>
      <c r="E52" s="8">
        <v>0.92117769954332029</v>
      </c>
    </row>
    <row r="53" spans="1:5" x14ac:dyDescent="0.2">
      <c r="A53" s="2" t="s">
        <v>50</v>
      </c>
      <c r="B53" s="3" t="s">
        <v>508</v>
      </c>
      <c r="C53" s="3" t="s">
        <v>249</v>
      </c>
      <c r="D53" s="8">
        <v>0.98078511407435776</v>
      </c>
      <c r="E53" s="8">
        <v>0.95149067414206556</v>
      </c>
    </row>
    <row r="54" spans="1:5" x14ac:dyDescent="0.2">
      <c r="A54" s="2" t="s">
        <v>51</v>
      </c>
      <c r="B54" s="3" t="s">
        <v>162</v>
      </c>
      <c r="C54" s="3" t="s">
        <v>250</v>
      </c>
      <c r="D54" s="6">
        <v>0.75991260430416163</v>
      </c>
      <c r="E54" s="8">
        <v>1.5282683081830796E-2</v>
      </c>
    </row>
    <row r="55" spans="1:5" x14ac:dyDescent="0.2">
      <c r="A55" s="2" t="s">
        <v>52</v>
      </c>
      <c r="B55" s="3" t="s">
        <v>163</v>
      </c>
      <c r="C55" s="3" t="s">
        <v>251</v>
      </c>
      <c r="D55" s="6">
        <v>0.50530220588964936</v>
      </c>
      <c r="E55" s="8">
        <v>1.7660371094639239E-2</v>
      </c>
    </row>
    <row r="56" spans="1:5" x14ac:dyDescent="0.2">
      <c r="A56" s="2" t="s">
        <v>53</v>
      </c>
      <c r="B56" s="3" t="s">
        <v>164</v>
      </c>
      <c r="C56" s="3" t="s">
        <v>252</v>
      </c>
      <c r="D56" s="8">
        <v>1.0005615495084139</v>
      </c>
      <c r="E56" s="8">
        <v>0.99855358893396096</v>
      </c>
    </row>
    <row r="57" spans="1:5" x14ac:dyDescent="0.2">
      <c r="A57" s="2" t="s">
        <v>54</v>
      </c>
      <c r="B57" s="3" t="s">
        <v>165</v>
      </c>
      <c r="C57" s="3" t="s">
        <v>253</v>
      </c>
      <c r="D57" s="8">
        <v>0.92052885982371335</v>
      </c>
      <c r="E57" s="8">
        <v>0.62698602433403794</v>
      </c>
    </row>
    <row r="58" spans="1:5" x14ac:dyDescent="0.2">
      <c r="A58" s="2" t="s">
        <v>55</v>
      </c>
      <c r="B58" s="3" t="s">
        <v>166</v>
      </c>
      <c r="C58" s="3" t="s">
        <v>254</v>
      </c>
      <c r="D58" s="8">
        <v>1.2233197229894721</v>
      </c>
      <c r="E58" s="8">
        <v>9.3357163061274895E-2</v>
      </c>
    </row>
    <row r="59" spans="1:5" x14ac:dyDescent="0.2">
      <c r="A59" s="2" t="s">
        <v>56</v>
      </c>
      <c r="B59" s="3" t="s">
        <v>167</v>
      </c>
      <c r="C59" s="3" t="s">
        <v>255</v>
      </c>
      <c r="D59" s="8">
        <v>1.3791334236539714</v>
      </c>
      <c r="E59" s="8">
        <v>0.18070025394880179</v>
      </c>
    </row>
    <row r="60" spans="1:5" x14ac:dyDescent="0.2">
      <c r="A60" s="2" t="s">
        <v>57</v>
      </c>
      <c r="B60" s="3" t="s">
        <v>168</v>
      </c>
      <c r="C60" s="3" t="s">
        <v>256</v>
      </c>
      <c r="D60" s="8">
        <v>1.268417246793057</v>
      </c>
      <c r="E60" s="8">
        <v>0.36758840078425425</v>
      </c>
    </row>
    <row r="61" spans="1:5" x14ac:dyDescent="0.2">
      <c r="A61" s="2" t="s">
        <v>58</v>
      </c>
      <c r="B61" s="3" t="s">
        <v>169</v>
      </c>
      <c r="C61" s="3" t="s">
        <v>257</v>
      </c>
      <c r="D61" s="8">
        <v>1.1046282633371172</v>
      </c>
      <c r="E61" s="8">
        <v>0.28422893995562831</v>
      </c>
    </row>
    <row r="62" spans="1:5" x14ac:dyDescent="0.2">
      <c r="A62" s="2" t="s">
        <v>59</v>
      </c>
      <c r="B62" s="3" t="s">
        <v>170</v>
      </c>
      <c r="C62" s="3" t="s">
        <v>258</v>
      </c>
      <c r="D62" s="8">
        <v>1.1192778279358462</v>
      </c>
      <c r="E62" s="8">
        <v>8.3551203690784184E-2</v>
      </c>
    </row>
    <row r="63" spans="1:5" x14ac:dyDescent="0.2">
      <c r="A63" s="2" t="s">
        <v>60</v>
      </c>
      <c r="B63" s="3" t="s">
        <v>124</v>
      </c>
      <c r="C63" s="3" t="s">
        <v>259</v>
      </c>
      <c r="D63" s="8">
        <v>1.323461062089772</v>
      </c>
      <c r="E63" s="8">
        <v>0.13797063433252504</v>
      </c>
    </row>
    <row r="64" spans="1:5" x14ac:dyDescent="0.2">
      <c r="A64" s="2" t="s">
        <v>61</v>
      </c>
      <c r="B64" s="3" t="s">
        <v>171</v>
      </c>
      <c r="C64" s="3" t="s">
        <v>260</v>
      </c>
      <c r="D64" s="8">
        <v>1.4339567953985144</v>
      </c>
      <c r="E64" s="8">
        <v>0.12453678827842705</v>
      </c>
    </row>
    <row r="65" spans="1:5" x14ac:dyDescent="0.2">
      <c r="A65" s="2" t="s">
        <v>62</v>
      </c>
      <c r="B65" s="3" t="s">
        <v>172</v>
      </c>
      <c r="C65" s="3" t="s">
        <v>261</v>
      </c>
      <c r="D65" s="8">
        <v>1.3164866867820653</v>
      </c>
      <c r="E65" s="8">
        <v>8.9772793922353475E-2</v>
      </c>
    </row>
    <row r="66" spans="1:5" x14ac:dyDescent="0.2">
      <c r="A66" s="2" t="s">
        <v>63</v>
      </c>
      <c r="B66" s="3" t="s">
        <v>173</v>
      </c>
      <c r="C66" s="3" t="s">
        <v>262</v>
      </c>
      <c r="D66" s="8">
        <v>0.99646009913721578</v>
      </c>
      <c r="E66" s="8">
        <v>0.9629214526763219</v>
      </c>
    </row>
    <row r="67" spans="1:5" x14ac:dyDescent="0.2">
      <c r="A67" s="2" t="s">
        <v>64</v>
      </c>
      <c r="B67" s="3" t="s">
        <v>174</v>
      </c>
      <c r="C67" s="3" t="s">
        <v>174</v>
      </c>
      <c r="D67" s="8">
        <v>0.99671177710947512</v>
      </c>
      <c r="E67" s="8">
        <v>0.96478208552441369</v>
      </c>
    </row>
    <row r="68" spans="1:5" x14ac:dyDescent="0.2">
      <c r="A68" s="2" t="s">
        <v>65</v>
      </c>
      <c r="B68" s="3" t="s">
        <v>175</v>
      </c>
      <c r="C68" s="3" t="s">
        <v>263</v>
      </c>
      <c r="D68" s="8">
        <v>0.82202891143703816</v>
      </c>
      <c r="E68" s="8">
        <v>0.10689548160989286</v>
      </c>
    </row>
    <row r="69" spans="1:5" x14ac:dyDescent="0.2">
      <c r="A69" s="2" t="s">
        <v>66</v>
      </c>
      <c r="B69" s="3" t="s">
        <v>176</v>
      </c>
      <c r="C69" s="3" t="s">
        <v>264</v>
      </c>
      <c r="D69" s="8">
        <v>1.0115867652683923</v>
      </c>
      <c r="E69" s="8">
        <v>0.94925558592254988</v>
      </c>
    </row>
    <row r="70" spans="1:5" x14ac:dyDescent="0.2">
      <c r="A70" s="2" t="s">
        <v>67</v>
      </c>
      <c r="B70" s="3" t="s">
        <v>177</v>
      </c>
      <c r="C70" s="3" t="s">
        <v>265</v>
      </c>
      <c r="D70" s="8">
        <v>0.93492868066143564</v>
      </c>
      <c r="E70" s="8">
        <v>0.33707396617380092</v>
      </c>
    </row>
    <row r="71" spans="1:5" x14ac:dyDescent="0.2">
      <c r="A71" s="2" t="s">
        <v>68</v>
      </c>
      <c r="B71" s="3" t="s">
        <v>178</v>
      </c>
      <c r="C71" s="3" t="s">
        <v>266</v>
      </c>
      <c r="D71" s="8">
        <v>0.97133445402239027</v>
      </c>
      <c r="E71" s="8">
        <v>0.60671685481879223</v>
      </c>
    </row>
    <row r="72" spans="1:5" x14ac:dyDescent="0.2">
      <c r="A72" s="2" t="s">
        <v>69</v>
      </c>
      <c r="B72" s="3" t="s">
        <v>179</v>
      </c>
      <c r="C72" s="3" t="s">
        <v>267</v>
      </c>
      <c r="D72" s="8">
        <v>0.87077655734786608</v>
      </c>
      <c r="E72" s="8">
        <v>8.0630290792984421E-2</v>
      </c>
    </row>
    <row r="73" spans="1:5" x14ac:dyDescent="0.2">
      <c r="A73" s="2" t="s">
        <v>70</v>
      </c>
      <c r="B73" s="3" t="s">
        <v>180</v>
      </c>
      <c r="C73" s="3" t="s">
        <v>268</v>
      </c>
      <c r="D73" s="6">
        <v>0.85819273067894031</v>
      </c>
      <c r="E73" s="8">
        <v>1.5357604933990954E-4</v>
      </c>
    </row>
    <row r="74" spans="1:5" x14ac:dyDescent="0.2">
      <c r="A74" s="2" t="s">
        <v>71</v>
      </c>
      <c r="B74" s="3" t="s">
        <v>509</v>
      </c>
      <c r="C74" s="3" t="s">
        <v>269</v>
      </c>
      <c r="D74" s="8">
        <v>1.1476832958063605</v>
      </c>
      <c r="E74" s="8">
        <v>0.59325419525760448</v>
      </c>
    </row>
    <row r="75" spans="1:5" x14ac:dyDescent="0.2">
      <c r="A75" s="2" t="s">
        <v>72</v>
      </c>
      <c r="B75" s="3" t="s">
        <v>181</v>
      </c>
      <c r="C75" s="3" t="s">
        <v>270</v>
      </c>
      <c r="D75" s="8">
        <v>1.3366934335668323</v>
      </c>
      <c r="E75" s="8">
        <v>0.72032469642534713</v>
      </c>
    </row>
    <row r="76" spans="1:5" x14ac:dyDescent="0.2">
      <c r="A76" s="2" t="s">
        <v>73</v>
      </c>
      <c r="B76" s="3" t="s">
        <v>182</v>
      </c>
      <c r="C76" s="3" t="s">
        <v>271</v>
      </c>
      <c r="D76" s="8">
        <v>2.1138252973526024</v>
      </c>
      <c r="E76" s="8">
        <v>0.44205500920635632</v>
      </c>
    </row>
    <row r="77" spans="1:5" x14ac:dyDescent="0.2">
      <c r="A77" s="2" t="s">
        <v>74</v>
      </c>
      <c r="B77" s="3" t="s">
        <v>183</v>
      </c>
      <c r="C77" s="3" t="s">
        <v>523</v>
      </c>
      <c r="D77" s="8">
        <v>0.73946132742429038</v>
      </c>
      <c r="E77" s="8">
        <v>0.48150387277474826</v>
      </c>
    </row>
    <row r="78" spans="1:5" x14ac:dyDescent="0.2">
      <c r="A78" s="2" t="s">
        <v>75</v>
      </c>
      <c r="B78" s="3" t="s">
        <v>184</v>
      </c>
      <c r="C78" s="3" t="s">
        <v>272</v>
      </c>
      <c r="D78" s="8">
        <v>1.056378327930052</v>
      </c>
      <c r="E78" s="8">
        <v>0.57412700581161014</v>
      </c>
    </row>
    <row r="79" spans="1:5" x14ac:dyDescent="0.2">
      <c r="A79" s="2" t="s">
        <v>110</v>
      </c>
      <c r="B79" s="3" t="s">
        <v>185</v>
      </c>
      <c r="C79" s="3" t="s">
        <v>273</v>
      </c>
      <c r="D79" s="8">
        <v>0.7328618063112079</v>
      </c>
      <c r="E79" s="8">
        <v>0.31802835222386105</v>
      </c>
    </row>
    <row r="80" spans="1:5" x14ac:dyDescent="0.2">
      <c r="A80" s="2" t="s">
        <v>77</v>
      </c>
      <c r="B80" s="3" t="s">
        <v>186</v>
      </c>
      <c r="C80" s="3" t="s">
        <v>524</v>
      </c>
      <c r="D80" s="8">
        <v>1.0411161787670724</v>
      </c>
      <c r="E80" s="8">
        <v>0.79444152713823246</v>
      </c>
    </row>
    <row r="81" spans="1:5" x14ac:dyDescent="0.2">
      <c r="A81" s="2" t="s">
        <v>78</v>
      </c>
      <c r="B81" s="3" t="s">
        <v>187</v>
      </c>
      <c r="C81" s="3" t="s">
        <v>274</v>
      </c>
      <c r="D81" s="8">
        <v>0.57904011080117646</v>
      </c>
      <c r="E81" s="8">
        <v>0.32724314837550544</v>
      </c>
    </row>
    <row r="82" spans="1:5" x14ac:dyDescent="0.2">
      <c r="A82" s="2" t="s">
        <v>79</v>
      </c>
      <c r="B82" s="3" t="s">
        <v>188</v>
      </c>
      <c r="C82" s="3" t="s">
        <v>275</v>
      </c>
      <c r="D82" s="8">
        <v>1.042480690595184</v>
      </c>
      <c r="E82" s="8">
        <v>0.69231788907290559</v>
      </c>
    </row>
    <row r="83" spans="1:5" x14ac:dyDescent="0.2">
      <c r="A83" s="2" t="s">
        <v>104</v>
      </c>
      <c r="B83" s="3" t="s">
        <v>189</v>
      </c>
      <c r="C83" s="3" t="s">
        <v>525</v>
      </c>
      <c r="D83" s="8">
        <v>0.57707646271691837</v>
      </c>
      <c r="E83" s="8">
        <v>5.9357404474112994E-2</v>
      </c>
    </row>
    <row r="84" spans="1:5" x14ac:dyDescent="0.2">
      <c r="A84" s="2" t="s">
        <v>80</v>
      </c>
      <c r="B84" s="3" t="s">
        <v>190</v>
      </c>
      <c r="C84" s="3" t="s">
        <v>276</v>
      </c>
      <c r="D84" s="8">
        <v>0.9733652949793582</v>
      </c>
      <c r="E84" s="8">
        <v>0.73909244429330156</v>
      </c>
    </row>
    <row r="85" spans="1:5" x14ac:dyDescent="0.2">
      <c r="A85" s="2" t="s">
        <v>81</v>
      </c>
      <c r="B85" s="3" t="s">
        <v>191</v>
      </c>
      <c r="C85" s="3" t="s">
        <v>277</v>
      </c>
      <c r="D85" s="8">
        <v>1.0729241152635078</v>
      </c>
      <c r="E85" s="8">
        <v>0.62149382609092618</v>
      </c>
    </row>
    <row r="86" spans="1:5" x14ac:dyDescent="0.2">
      <c r="A86" s="2" t="s">
        <v>82</v>
      </c>
      <c r="B86" s="3" t="s">
        <v>192</v>
      </c>
      <c r="C86" s="3" t="s">
        <v>278</v>
      </c>
      <c r="D86" s="8">
        <v>0.9184585078933496</v>
      </c>
      <c r="E86" s="8">
        <v>0.50844079017595512</v>
      </c>
    </row>
    <row r="87" spans="1:5" x14ac:dyDescent="0.2">
      <c r="A87" s="2" t="s">
        <v>83</v>
      </c>
      <c r="B87" s="3" t="s">
        <v>125</v>
      </c>
      <c r="C87" s="3" t="s">
        <v>279</v>
      </c>
      <c r="D87" s="8">
        <v>0.85652269480162668</v>
      </c>
      <c r="E87" s="8">
        <v>7.7734875181295029E-2</v>
      </c>
    </row>
    <row r="88" spans="1:5" x14ac:dyDescent="0.2">
      <c r="A88" s="2" t="s">
        <v>84</v>
      </c>
      <c r="B88" s="3" t="s">
        <v>193</v>
      </c>
      <c r="C88" s="3" t="s">
        <v>280</v>
      </c>
      <c r="D88" s="8">
        <v>0.79802684823533554</v>
      </c>
      <c r="E88" s="8">
        <v>0.10846231690179328</v>
      </c>
    </row>
    <row r="89" spans="1:5" x14ac:dyDescent="0.2">
      <c r="A89" s="2" t="s">
        <v>85</v>
      </c>
      <c r="B89" s="3" t="s">
        <v>194</v>
      </c>
      <c r="C89" s="3" t="s">
        <v>281</v>
      </c>
      <c r="D89" s="8">
        <v>0.7988354577056781</v>
      </c>
      <c r="E89" s="8">
        <v>0.15270748893486022</v>
      </c>
    </row>
    <row r="90" spans="1:5" x14ac:dyDescent="0.2">
      <c r="A90" s="2" t="s">
        <v>86</v>
      </c>
      <c r="B90" s="3" t="s">
        <v>195</v>
      </c>
      <c r="C90" s="3" t="s">
        <v>282</v>
      </c>
      <c r="D90" s="8">
        <v>1.0841169012761787</v>
      </c>
      <c r="E90" s="8">
        <v>0.81023738600152451</v>
      </c>
    </row>
    <row r="91" spans="1:5" x14ac:dyDescent="0.2">
      <c r="A91" s="2" t="s">
        <v>87</v>
      </c>
      <c r="B91" s="3" t="s">
        <v>196</v>
      </c>
      <c r="C91" s="3" t="s">
        <v>283</v>
      </c>
      <c r="D91" s="8">
        <v>0.78188452805708719</v>
      </c>
      <c r="E91" s="8">
        <v>0.17660370243824108</v>
      </c>
    </row>
    <row r="92" spans="1:5" x14ac:dyDescent="0.2">
      <c r="A92" s="2" t="s">
        <v>88</v>
      </c>
      <c r="B92" s="3" t="s">
        <v>197</v>
      </c>
      <c r="C92" s="3" t="s">
        <v>284</v>
      </c>
      <c r="D92" s="8">
        <v>0.92327643908969215</v>
      </c>
      <c r="E92" s="8">
        <v>0.61722149952082761</v>
      </c>
    </row>
    <row r="93" spans="1:5" x14ac:dyDescent="0.2">
      <c r="A93" s="2" t="s">
        <v>89</v>
      </c>
      <c r="B93" s="3" t="s">
        <v>126</v>
      </c>
      <c r="C93" s="3" t="s">
        <v>285</v>
      </c>
      <c r="D93" s="8">
        <v>1.1864028823383062</v>
      </c>
      <c r="E93" s="8">
        <v>0.18620981126122738</v>
      </c>
    </row>
    <row r="94" spans="1:5" x14ac:dyDescent="0.2">
      <c r="A94" s="2" t="s">
        <v>90</v>
      </c>
      <c r="B94" s="3" t="s">
        <v>198</v>
      </c>
      <c r="C94" s="3" t="s">
        <v>286</v>
      </c>
      <c r="D94" s="8">
        <v>0.99550170960425188</v>
      </c>
      <c r="E94" s="8">
        <v>0.98029432125354254</v>
      </c>
    </row>
    <row r="95" spans="1:5" x14ac:dyDescent="0.2">
      <c r="A95" s="2" t="s">
        <v>91</v>
      </c>
      <c r="B95" s="3" t="s">
        <v>199</v>
      </c>
      <c r="C95" s="3" t="s">
        <v>287</v>
      </c>
      <c r="D95" s="7">
        <v>5.2741715919497594</v>
      </c>
      <c r="E95" s="8">
        <v>7.4383278924480801E-4</v>
      </c>
    </row>
    <row r="96" spans="1:5" x14ac:dyDescent="0.2">
      <c r="A96" s="2" t="s">
        <v>111</v>
      </c>
      <c r="B96" s="3" t="s">
        <v>200</v>
      </c>
      <c r="C96" s="3" t="s">
        <v>288</v>
      </c>
      <c r="D96" s="8">
        <v>0.80900470058411378</v>
      </c>
      <c r="E96" s="8">
        <v>5.2873622141572603E-2</v>
      </c>
    </row>
    <row r="97" spans="1:5" x14ac:dyDescent="0.2">
      <c r="A97" s="2" t="s">
        <v>93</v>
      </c>
      <c r="B97" s="3" t="s">
        <v>510</v>
      </c>
      <c r="C97" s="3" t="s">
        <v>289</v>
      </c>
      <c r="D97" s="7">
        <v>1.342920061296262</v>
      </c>
      <c r="E97" s="8">
        <v>3.8107258878408968E-3</v>
      </c>
    </row>
    <row r="98" spans="1:5" x14ac:dyDescent="0.2">
      <c r="A98" s="2" t="s">
        <v>94</v>
      </c>
      <c r="B98" s="3" t="s">
        <v>511</v>
      </c>
      <c r="C98" s="3" t="s">
        <v>290</v>
      </c>
      <c r="D98" s="8">
        <v>1.025261640120698</v>
      </c>
      <c r="E98" s="8">
        <v>0.79589886151206202</v>
      </c>
    </row>
    <row r="99" spans="1:5" x14ac:dyDescent="0.2">
      <c r="A99" s="2" t="s">
        <v>95</v>
      </c>
      <c r="B99" s="3" t="s">
        <v>201</v>
      </c>
      <c r="C99" s="3" t="s">
        <v>291</v>
      </c>
      <c r="D99" s="8">
        <v>0.98036074749204782</v>
      </c>
      <c r="E99" s="8">
        <v>0.86784204385620489</v>
      </c>
    </row>
    <row r="100" spans="1:5" x14ac:dyDescent="0.2">
      <c r="A100" s="2" t="s">
        <v>105</v>
      </c>
      <c r="B100" s="3" t="s">
        <v>127</v>
      </c>
      <c r="C100" s="3" t="s">
        <v>292</v>
      </c>
      <c r="D100" s="8">
        <v>1.1147108438946323</v>
      </c>
      <c r="E100" s="8">
        <v>0.11954266539271165</v>
      </c>
    </row>
    <row r="101" spans="1:5" x14ac:dyDescent="0.2">
      <c r="A101" s="2" t="s">
        <v>96</v>
      </c>
      <c r="B101" s="3" t="s">
        <v>202</v>
      </c>
      <c r="C101" s="3" t="s">
        <v>293</v>
      </c>
      <c r="D101" s="8">
        <v>0.9423086715209531</v>
      </c>
      <c r="E101" s="8">
        <v>0.38433521712907937</v>
      </c>
    </row>
    <row r="102" spans="1:5" x14ac:dyDescent="0.2">
      <c r="A102" s="2" t="s">
        <v>97</v>
      </c>
      <c r="B102" s="3" t="s">
        <v>203</v>
      </c>
      <c r="C102" s="3" t="s">
        <v>294</v>
      </c>
      <c r="D102" s="8">
        <v>0.93650723374111122</v>
      </c>
      <c r="E102" s="8">
        <v>0.52509037324056895</v>
      </c>
    </row>
    <row r="103" spans="1:5" x14ac:dyDescent="0.2">
      <c r="A103" s="2" t="s">
        <v>98</v>
      </c>
      <c r="B103" s="3" t="s">
        <v>204</v>
      </c>
      <c r="C103" s="3" t="s">
        <v>295</v>
      </c>
      <c r="D103" s="8">
        <v>0.85811141570393568</v>
      </c>
      <c r="E103" s="8">
        <v>0.33543617635929135</v>
      </c>
    </row>
    <row r="104" spans="1:5" x14ac:dyDescent="0.2">
      <c r="A104" s="2" t="s">
        <v>99</v>
      </c>
      <c r="B104" s="3" t="s">
        <v>205</v>
      </c>
      <c r="C104" s="3" t="s">
        <v>296</v>
      </c>
      <c r="D104" s="8">
        <v>1.084700716431708</v>
      </c>
      <c r="E104" s="8">
        <v>0.11789899083265681</v>
      </c>
    </row>
    <row r="105" spans="1:5" x14ac:dyDescent="0.2">
      <c r="A105" s="2" t="s">
        <v>100</v>
      </c>
      <c r="B105" s="3" t="s">
        <v>512</v>
      </c>
      <c r="C105" s="3" t="s">
        <v>513</v>
      </c>
      <c r="D105" s="8">
        <v>1.4675257731958762</v>
      </c>
      <c r="E105" s="8">
        <v>9.4299746050696603E-2</v>
      </c>
    </row>
    <row r="106" spans="1:5" x14ac:dyDescent="0.2">
      <c r="A106" s="2" t="s">
        <v>101</v>
      </c>
      <c r="B106" s="3" t="s">
        <v>206</v>
      </c>
      <c r="C106" s="3" t="s">
        <v>297</v>
      </c>
      <c r="D106" s="8">
        <v>1.5101151733370264</v>
      </c>
      <c r="E106" s="8">
        <v>0.3516500262959541</v>
      </c>
    </row>
    <row r="107" spans="1:5" x14ac:dyDescent="0.2">
      <c r="A107" s="2" t="s">
        <v>102</v>
      </c>
      <c r="B107" s="3" t="s">
        <v>207</v>
      </c>
      <c r="C107" s="3" t="s">
        <v>298</v>
      </c>
      <c r="D107" s="7">
        <v>1.8303887718238101</v>
      </c>
      <c r="E107" s="8">
        <v>9.8498179410269116E-4</v>
      </c>
    </row>
    <row r="108" spans="1:5" x14ac:dyDescent="0.2">
      <c r="A108" s="2" t="s">
        <v>103</v>
      </c>
      <c r="B108" s="3" t="s">
        <v>208</v>
      </c>
      <c r="C108" s="3" t="s">
        <v>299</v>
      </c>
      <c r="D108" s="7">
        <v>3.1763349585700706</v>
      </c>
      <c r="E108" s="8">
        <v>1.8165052186914681E-5</v>
      </c>
    </row>
  </sheetData>
  <mergeCells count="1">
    <mergeCell ref="A2:E2"/>
  </mergeCells>
  <conditionalFormatting sqref="E4:E108">
    <cfRule type="cellIs" dxfId="6" priority="1" operator="lessThan">
      <formula>0.05</formula>
    </cfRule>
    <cfRule type="cellIs" dxfId="5" priority="2" operator="lessThan">
      <formula>0.1</formula>
    </cfRule>
  </conditionalFormatting>
  <printOptions horizontalCentered="1"/>
  <pageMargins left="0.7" right="0.7" top="0.75" bottom="0.75" header="0.3" footer="0.3"/>
  <pageSetup scale="94" fitToHeight="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Z107"/>
  <sheetViews>
    <sheetView workbookViewId="0">
      <selection activeCell="A17" sqref="A17"/>
    </sheetView>
  </sheetViews>
  <sheetFormatPr defaultColWidth="8.28515625" defaultRowHeight="14.25" x14ac:dyDescent="0.2"/>
  <cols>
    <col min="1" max="1" width="29.140625" style="2" bestFit="1" customWidth="1"/>
    <col min="2" max="3" width="16.85546875" style="2" customWidth="1"/>
    <col min="4" max="4" width="16" style="10" bestFit="1" customWidth="1"/>
    <col min="5" max="5" width="12" style="2" bestFit="1" customWidth="1"/>
    <col min="6" max="16384" width="8.28515625" style="2"/>
  </cols>
  <sheetData>
    <row r="1" spans="1:104" ht="27.75" customHeight="1" x14ac:dyDescent="0.4">
      <c r="A1" s="5" t="s">
        <v>529</v>
      </c>
      <c r="B1" s="11"/>
      <c r="C1" s="11"/>
      <c r="D1" s="11"/>
      <c r="E1" s="11"/>
    </row>
    <row r="2" spans="1:104" ht="27.75" x14ac:dyDescent="0.4">
      <c r="A2" s="16" t="s">
        <v>527</v>
      </c>
      <c r="B2" s="16"/>
      <c r="C2" s="16"/>
      <c r="D2" s="16"/>
      <c r="E2" s="16"/>
      <c r="AP2" s="4"/>
      <c r="AW2" s="4"/>
      <c r="CF2" s="4"/>
    </row>
    <row r="3" spans="1:104" ht="20.25" x14ac:dyDescent="0.3">
      <c r="A3" s="1" t="s">
        <v>114</v>
      </c>
      <c r="B3" s="1" t="s">
        <v>108</v>
      </c>
      <c r="C3" s="1" t="s">
        <v>107</v>
      </c>
      <c r="D3" s="9" t="s">
        <v>113</v>
      </c>
      <c r="E3" s="1" t="s">
        <v>112</v>
      </c>
      <c r="AD3" s="4"/>
      <c r="BP3" s="4"/>
      <c r="CZ3" s="4"/>
    </row>
    <row r="4" spans="1:104" x14ac:dyDescent="0.2">
      <c r="A4" s="2" t="s">
        <v>1</v>
      </c>
      <c r="B4" s="3" t="s">
        <v>300</v>
      </c>
      <c r="C4" s="3" t="s">
        <v>301</v>
      </c>
      <c r="D4" s="7">
        <v>1.778480129857418</v>
      </c>
      <c r="E4" s="3">
        <v>4.6288047444123851E-4</v>
      </c>
    </row>
    <row r="5" spans="1:104" x14ac:dyDescent="0.2">
      <c r="A5" s="2" t="s">
        <v>2</v>
      </c>
      <c r="B5" s="3" t="s">
        <v>302</v>
      </c>
      <c r="C5" s="3" t="s">
        <v>303</v>
      </c>
      <c r="D5" s="7">
        <v>1.7216195975265065</v>
      </c>
      <c r="E5" s="3">
        <v>1.5158201702090517E-3</v>
      </c>
      <c r="BX5" s="4"/>
      <c r="CZ5" s="4"/>
    </row>
    <row r="6" spans="1:104" x14ac:dyDescent="0.2">
      <c r="A6" s="2" t="s">
        <v>3</v>
      </c>
      <c r="B6" s="3" t="s">
        <v>304</v>
      </c>
      <c r="C6" s="3" t="s">
        <v>305</v>
      </c>
      <c r="D6" s="7">
        <v>1.3449817932012986</v>
      </c>
      <c r="E6" s="3">
        <v>5.9638227499666641E-5</v>
      </c>
      <c r="CT6" s="4"/>
    </row>
    <row r="7" spans="1:104" x14ac:dyDescent="0.2">
      <c r="A7" s="2" t="s">
        <v>4</v>
      </c>
      <c r="B7" s="3" t="s">
        <v>306</v>
      </c>
      <c r="C7" s="3" t="s">
        <v>307</v>
      </c>
      <c r="D7" s="8">
        <v>1.0880779093700141</v>
      </c>
      <c r="E7" s="3">
        <v>7.5784479938049376E-2</v>
      </c>
      <c r="L7" s="4"/>
      <c r="CH7" s="4"/>
    </row>
    <row r="8" spans="1:104" x14ac:dyDescent="0.2">
      <c r="A8" s="2" t="s">
        <v>5</v>
      </c>
      <c r="B8" s="3" t="s">
        <v>308</v>
      </c>
      <c r="C8" s="3" t="s">
        <v>309</v>
      </c>
      <c r="D8" s="8">
        <v>0.97751170360617345</v>
      </c>
      <c r="E8" s="3">
        <v>0.86123167700211256</v>
      </c>
    </row>
    <row r="9" spans="1:104" x14ac:dyDescent="0.2">
      <c r="A9" s="2" t="s">
        <v>6</v>
      </c>
      <c r="B9" s="3" t="s">
        <v>310</v>
      </c>
      <c r="C9" s="3" t="s">
        <v>311</v>
      </c>
      <c r="D9" s="8">
        <v>1.0946047880881107</v>
      </c>
      <c r="E9" s="3">
        <v>0.25474836579450005</v>
      </c>
      <c r="CE9" s="4"/>
    </row>
    <row r="10" spans="1:104" x14ac:dyDescent="0.2">
      <c r="A10" s="2" t="s">
        <v>7</v>
      </c>
      <c r="B10" s="3" t="s">
        <v>312</v>
      </c>
      <c r="C10" s="3" t="s">
        <v>313</v>
      </c>
      <c r="D10" s="8">
        <v>0.99729818640381585</v>
      </c>
      <c r="E10" s="3">
        <v>0.98241429194455199</v>
      </c>
      <c r="W10" s="4"/>
      <c r="AL10" s="4"/>
      <c r="BM10" s="4"/>
      <c r="CA10" s="4"/>
    </row>
    <row r="11" spans="1:104" x14ac:dyDescent="0.2">
      <c r="A11" s="2" t="s">
        <v>8</v>
      </c>
      <c r="B11" s="3" t="s">
        <v>314</v>
      </c>
      <c r="C11" s="3" t="s">
        <v>315</v>
      </c>
      <c r="D11" s="8">
        <v>1.0762265571808785</v>
      </c>
      <c r="E11" s="3">
        <v>0.33960244221782332</v>
      </c>
    </row>
    <row r="12" spans="1:104" x14ac:dyDescent="0.2">
      <c r="A12" s="2" t="s">
        <v>9</v>
      </c>
      <c r="B12" s="3" t="s">
        <v>316</v>
      </c>
      <c r="C12" s="3" t="s">
        <v>317</v>
      </c>
      <c r="D12" s="7">
        <v>1.4682398078178931</v>
      </c>
      <c r="E12" s="3">
        <v>5.9074741561801402E-3</v>
      </c>
    </row>
    <row r="13" spans="1:104" x14ac:dyDescent="0.2">
      <c r="A13" s="2" t="s">
        <v>10</v>
      </c>
      <c r="B13" s="3" t="s">
        <v>318</v>
      </c>
      <c r="C13" s="3" t="s">
        <v>319</v>
      </c>
      <c r="D13" s="8">
        <v>1.1269447590871897</v>
      </c>
      <c r="E13" s="3">
        <v>0.24871309685475707</v>
      </c>
      <c r="BX13" s="4"/>
    </row>
    <row r="14" spans="1:104" x14ac:dyDescent="0.2">
      <c r="A14" s="2" t="s">
        <v>11</v>
      </c>
      <c r="B14" s="3" t="s">
        <v>320</v>
      </c>
      <c r="C14" s="3" t="s">
        <v>321</v>
      </c>
      <c r="D14" s="7">
        <v>1.2911963125176604</v>
      </c>
      <c r="E14" s="3">
        <v>3.6309939061753053E-2</v>
      </c>
      <c r="H14" s="4"/>
      <c r="J14" s="4"/>
      <c r="K14" s="4"/>
      <c r="L14" s="4"/>
      <c r="M14" s="4"/>
      <c r="N14" s="4"/>
      <c r="O14" s="4"/>
      <c r="AU14" s="4"/>
      <c r="AV14" s="4"/>
      <c r="AW14" s="4"/>
      <c r="AZ14" s="4"/>
      <c r="BD14" s="4"/>
      <c r="CB14" s="4"/>
      <c r="CL14" s="4"/>
      <c r="CQ14" s="4"/>
    </row>
    <row r="15" spans="1:104" x14ac:dyDescent="0.2">
      <c r="A15" s="2" t="s">
        <v>12</v>
      </c>
      <c r="B15" s="3" t="s">
        <v>322</v>
      </c>
      <c r="C15" s="3" t="s">
        <v>323</v>
      </c>
      <c r="D15" s="8">
        <v>1.2044949112208112</v>
      </c>
      <c r="E15" s="3">
        <v>0.15674862567822537</v>
      </c>
      <c r="AB15" s="4"/>
      <c r="AL15" s="4"/>
      <c r="AW15" s="4"/>
      <c r="CO15" s="4"/>
      <c r="CX15" s="4"/>
    </row>
    <row r="16" spans="1:104" x14ac:dyDescent="0.2">
      <c r="A16" s="2" t="s">
        <v>13</v>
      </c>
      <c r="B16" s="3" t="s">
        <v>324</v>
      </c>
      <c r="C16" s="3" t="s">
        <v>325</v>
      </c>
      <c r="D16" s="8">
        <v>1.3190032472116335</v>
      </c>
      <c r="E16" s="3">
        <v>7.9187928120442522E-3</v>
      </c>
      <c r="CZ16" s="4"/>
    </row>
    <row r="17" spans="1:5" x14ac:dyDescent="0.2">
      <c r="A17" s="2" t="s">
        <v>14</v>
      </c>
      <c r="B17" s="3" t="s">
        <v>326</v>
      </c>
      <c r="C17" s="3" t="s">
        <v>327</v>
      </c>
      <c r="D17" s="8">
        <v>1.2614535892431145</v>
      </c>
      <c r="E17" s="3">
        <v>5.4768561837101916E-2</v>
      </c>
    </row>
    <row r="18" spans="1:5" x14ac:dyDescent="0.2">
      <c r="A18" s="2" t="s">
        <v>15</v>
      </c>
      <c r="B18" s="3" t="s">
        <v>328</v>
      </c>
      <c r="C18" s="3" t="s">
        <v>329</v>
      </c>
      <c r="D18" s="7">
        <v>2.0900829491006068</v>
      </c>
      <c r="E18" s="3">
        <v>3.2679726612897068E-4</v>
      </c>
    </row>
    <row r="19" spans="1:5" x14ac:dyDescent="0.2">
      <c r="A19" s="2" t="s">
        <v>16</v>
      </c>
      <c r="B19" s="3" t="s">
        <v>330</v>
      </c>
      <c r="C19" s="3" t="s">
        <v>331</v>
      </c>
      <c r="D19" s="7">
        <v>1.2225058972497911</v>
      </c>
      <c r="E19" s="3">
        <v>2.1600413650062079E-2</v>
      </c>
    </row>
    <row r="20" spans="1:5" x14ac:dyDescent="0.2">
      <c r="A20" s="2" t="s">
        <v>17</v>
      </c>
      <c r="B20" s="3" t="s">
        <v>332</v>
      </c>
      <c r="C20" s="3" t="s">
        <v>333</v>
      </c>
      <c r="D20" s="8">
        <v>1.0303305949786723</v>
      </c>
      <c r="E20" s="3">
        <v>0.68935828785093745</v>
      </c>
    </row>
    <row r="21" spans="1:5" x14ac:dyDescent="0.2">
      <c r="A21" s="2" t="s">
        <v>18</v>
      </c>
      <c r="B21" s="3" t="s">
        <v>334</v>
      </c>
      <c r="C21" s="3" t="s">
        <v>335</v>
      </c>
      <c r="D21" s="8">
        <v>1.0145083465522255</v>
      </c>
      <c r="E21" s="3">
        <v>0.80965500921984268</v>
      </c>
    </row>
    <row r="22" spans="1:5" x14ac:dyDescent="0.2">
      <c r="A22" s="2" t="s">
        <v>19</v>
      </c>
      <c r="B22" s="3" t="s">
        <v>336</v>
      </c>
      <c r="C22" s="3" t="s">
        <v>337</v>
      </c>
      <c r="D22" s="7">
        <v>1.1563093214803861</v>
      </c>
      <c r="E22" s="3">
        <v>4.4689475263746843E-2</v>
      </c>
    </row>
    <row r="23" spans="1:5" x14ac:dyDescent="0.2">
      <c r="A23" s="2" t="s">
        <v>20</v>
      </c>
      <c r="B23" s="3" t="s">
        <v>338</v>
      </c>
      <c r="C23" s="3" t="s">
        <v>339</v>
      </c>
      <c r="D23" s="8">
        <v>1.0713666797951948</v>
      </c>
      <c r="E23" s="3">
        <v>0.33367414463117834</v>
      </c>
    </row>
    <row r="24" spans="1:5" x14ac:dyDescent="0.2">
      <c r="A24" s="2" t="s">
        <v>21</v>
      </c>
      <c r="B24" s="3" t="s">
        <v>496</v>
      </c>
      <c r="C24" s="3" t="s">
        <v>340</v>
      </c>
      <c r="D24" s="8">
        <v>1.0532982860243427</v>
      </c>
      <c r="E24" s="3">
        <v>0.22586015056119835</v>
      </c>
    </row>
    <row r="25" spans="1:5" x14ac:dyDescent="0.2">
      <c r="A25" s="2" t="s">
        <v>22</v>
      </c>
      <c r="B25" s="3" t="s">
        <v>341</v>
      </c>
      <c r="C25" s="3" t="s">
        <v>342</v>
      </c>
      <c r="D25" s="8">
        <v>0.9806720896856318</v>
      </c>
      <c r="E25" s="3">
        <v>0.84264366017504755</v>
      </c>
    </row>
    <row r="26" spans="1:5" x14ac:dyDescent="0.2">
      <c r="A26" s="2" t="s">
        <v>23</v>
      </c>
      <c r="B26" s="3" t="s">
        <v>343</v>
      </c>
      <c r="C26" s="3" t="s">
        <v>344</v>
      </c>
      <c r="D26" s="7">
        <v>1.1652108264941599</v>
      </c>
      <c r="E26" s="3">
        <v>3.0636260357559911E-2</v>
      </c>
    </row>
    <row r="27" spans="1:5" x14ac:dyDescent="0.2">
      <c r="A27" s="2" t="s">
        <v>24</v>
      </c>
      <c r="B27" s="3" t="s">
        <v>345</v>
      </c>
      <c r="C27" s="3" t="s">
        <v>346</v>
      </c>
      <c r="D27" s="8">
        <v>0.91303501489933436</v>
      </c>
      <c r="E27" s="3">
        <v>0.72986385438400547</v>
      </c>
    </row>
    <row r="28" spans="1:5" x14ac:dyDescent="0.2">
      <c r="A28" s="2" t="s">
        <v>25</v>
      </c>
      <c r="B28" s="3" t="s">
        <v>347</v>
      </c>
      <c r="C28" s="3" t="s">
        <v>348</v>
      </c>
      <c r="D28" s="8">
        <v>0.90969586701894067</v>
      </c>
      <c r="E28" s="3">
        <v>8.4983593832684085E-2</v>
      </c>
    </row>
    <row r="29" spans="1:5" x14ac:dyDescent="0.2">
      <c r="A29" s="2" t="s">
        <v>26</v>
      </c>
      <c r="B29" s="3" t="s">
        <v>349</v>
      </c>
      <c r="C29" s="3" t="s">
        <v>350</v>
      </c>
      <c r="D29" s="7">
        <v>1.2708897000513131</v>
      </c>
      <c r="E29" s="3">
        <v>1.0865075165899305E-2</v>
      </c>
    </row>
    <row r="30" spans="1:5" x14ac:dyDescent="0.2">
      <c r="A30" s="2" t="s">
        <v>27</v>
      </c>
      <c r="B30" s="3" t="s">
        <v>351</v>
      </c>
      <c r="C30" s="3" t="s">
        <v>352</v>
      </c>
      <c r="D30" s="8">
        <v>0.76195929919152827</v>
      </c>
      <c r="E30" s="3">
        <v>0.20867153073207834</v>
      </c>
    </row>
    <row r="31" spans="1:5" x14ac:dyDescent="0.2">
      <c r="A31" s="2" t="s">
        <v>28</v>
      </c>
      <c r="B31" s="3" t="s">
        <v>353</v>
      </c>
      <c r="C31" s="3" t="s">
        <v>354</v>
      </c>
      <c r="D31" s="8">
        <v>0.92171002027830207</v>
      </c>
      <c r="E31" s="3">
        <v>0.34769554765722499</v>
      </c>
    </row>
    <row r="32" spans="1:5" x14ac:dyDescent="0.2">
      <c r="A32" s="2" t="s">
        <v>29</v>
      </c>
      <c r="B32" s="3" t="s">
        <v>355</v>
      </c>
      <c r="C32" s="3" t="s">
        <v>356</v>
      </c>
      <c r="D32" s="7">
        <v>1.1882395932891969</v>
      </c>
      <c r="E32" s="3">
        <v>1.93254327844882E-2</v>
      </c>
    </row>
    <row r="33" spans="1:5" x14ac:dyDescent="0.2">
      <c r="A33" s="2" t="s">
        <v>30</v>
      </c>
      <c r="B33" s="3" t="s">
        <v>357</v>
      </c>
      <c r="C33" s="3" t="s">
        <v>358</v>
      </c>
      <c r="D33" s="8">
        <v>1.1422718779516243</v>
      </c>
      <c r="E33" s="3">
        <v>0.57435182602005086</v>
      </c>
    </row>
    <row r="34" spans="1:5" x14ac:dyDescent="0.2">
      <c r="A34" s="2" t="s">
        <v>31</v>
      </c>
      <c r="B34" s="3" t="s">
        <v>359</v>
      </c>
      <c r="C34" s="3" t="s">
        <v>360</v>
      </c>
      <c r="D34" s="8">
        <v>1.1625569206976547</v>
      </c>
      <c r="E34" s="3">
        <v>0.42350214971293132</v>
      </c>
    </row>
    <row r="35" spans="1:5" x14ac:dyDescent="0.2">
      <c r="A35" s="2" t="s">
        <v>32</v>
      </c>
      <c r="B35" s="3" t="s">
        <v>361</v>
      </c>
      <c r="C35" s="3" t="s">
        <v>362</v>
      </c>
      <c r="D35" s="7">
        <v>1.2249201548602568</v>
      </c>
      <c r="E35" s="3">
        <v>5.1523274582241495E-3</v>
      </c>
    </row>
    <row r="36" spans="1:5" x14ac:dyDescent="0.2">
      <c r="A36" s="2" t="s">
        <v>33</v>
      </c>
      <c r="B36" s="3" t="s">
        <v>363</v>
      </c>
      <c r="C36" s="3" t="s">
        <v>364</v>
      </c>
      <c r="D36" s="8">
        <v>1.1576944303309566</v>
      </c>
      <c r="E36" s="3">
        <v>0.17750434630675269</v>
      </c>
    </row>
    <row r="37" spans="1:5" x14ac:dyDescent="0.2">
      <c r="A37" s="2" t="s">
        <v>34</v>
      </c>
      <c r="B37" s="3" t="s">
        <v>365</v>
      </c>
      <c r="C37" s="3" t="s">
        <v>366</v>
      </c>
      <c r="D37" s="7">
        <v>1.2139030798429782</v>
      </c>
      <c r="E37" s="3">
        <v>1.3704578371984974E-2</v>
      </c>
    </row>
    <row r="38" spans="1:5" x14ac:dyDescent="0.2">
      <c r="A38" s="2" t="s">
        <v>35</v>
      </c>
      <c r="B38" s="3" t="s">
        <v>367</v>
      </c>
      <c r="C38" s="3" t="s">
        <v>368</v>
      </c>
      <c r="D38" s="7">
        <v>2.0516102372016656</v>
      </c>
      <c r="E38" s="3">
        <v>8.281124731294552E-4</v>
      </c>
    </row>
    <row r="39" spans="1:5" x14ac:dyDescent="0.2">
      <c r="A39" s="2" t="s">
        <v>36</v>
      </c>
      <c r="B39" s="3" t="s">
        <v>369</v>
      </c>
      <c r="C39" s="3" t="s">
        <v>370</v>
      </c>
      <c r="D39" s="8">
        <v>1.157511635458383</v>
      </c>
      <c r="E39" s="3">
        <v>0.23198973041943016</v>
      </c>
    </row>
    <row r="40" spans="1:5" x14ac:dyDescent="0.2">
      <c r="A40" s="2" t="s">
        <v>37</v>
      </c>
      <c r="B40" s="3" t="s">
        <v>371</v>
      </c>
      <c r="C40" s="3" t="s">
        <v>372</v>
      </c>
      <c r="D40" s="8">
        <v>0.99228665065023258</v>
      </c>
      <c r="E40" s="3">
        <v>0.92714531235061948</v>
      </c>
    </row>
    <row r="41" spans="1:5" x14ac:dyDescent="0.2">
      <c r="A41" s="2" t="s">
        <v>38</v>
      </c>
      <c r="B41" s="3" t="s">
        <v>373</v>
      </c>
      <c r="C41" s="3" t="s">
        <v>374</v>
      </c>
      <c r="D41" s="8">
        <v>1.0857091269466175</v>
      </c>
      <c r="E41" s="3">
        <v>0.59297188234252318</v>
      </c>
    </row>
    <row r="42" spans="1:5" x14ac:dyDescent="0.2">
      <c r="A42" s="2" t="s">
        <v>39</v>
      </c>
      <c r="B42" s="3" t="s">
        <v>375</v>
      </c>
      <c r="C42" s="3" t="s">
        <v>376</v>
      </c>
      <c r="D42" s="7">
        <v>1.9357740585774061</v>
      </c>
      <c r="E42" s="3">
        <v>7.3315369837907222E-6</v>
      </c>
    </row>
    <row r="43" spans="1:5" x14ac:dyDescent="0.2">
      <c r="A43" s="2" t="s">
        <v>40</v>
      </c>
      <c r="B43" s="3" t="s">
        <v>377</v>
      </c>
      <c r="C43" s="3" t="s">
        <v>378</v>
      </c>
      <c r="D43" s="8">
        <v>0.73952641165755928</v>
      </c>
      <c r="E43" s="3">
        <v>0.37994756660822682</v>
      </c>
    </row>
    <row r="44" spans="1:5" x14ac:dyDescent="0.2">
      <c r="A44" s="2" t="s">
        <v>41</v>
      </c>
      <c r="B44" s="3" t="s">
        <v>379</v>
      </c>
      <c r="C44" s="3" t="s">
        <v>380</v>
      </c>
      <c r="D44" s="7">
        <v>2.4217456840055425</v>
      </c>
      <c r="E44" s="3">
        <v>7.735300726571891E-6</v>
      </c>
    </row>
    <row r="45" spans="1:5" x14ac:dyDescent="0.2">
      <c r="A45" s="2" t="s">
        <v>42</v>
      </c>
      <c r="B45" s="3" t="s">
        <v>381</v>
      </c>
      <c r="C45" s="3" t="s">
        <v>382</v>
      </c>
      <c r="D45" s="8">
        <v>0.83175542851978201</v>
      </c>
      <c r="E45" s="3">
        <v>0.32483300079712984</v>
      </c>
    </row>
    <row r="46" spans="1:5" x14ac:dyDescent="0.2">
      <c r="A46" s="2" t="s">
        <v>43</v>
      </c>
      <c r="B46" s="3" t="s">
        <v>383</v>
      </c>
      <c r="C46" s="3" t="s">
        <v>384</v>
      </c>
      <c r="D46" s="8">
        <v>0.96790877428238864</v>
      </c>
      <c r="E46" s="3">
        <v>0.41685901434993755</v>
      </c>
    </row>
    <row r="47" spans="1:5" x14ac:dyDescent="0.2">
      <c r="A47" s="2" t="s">
        <v>44</v>
      </c>
      <c r="B47" s="3" t="s">
        <v>385</v>
      </c>
      <c r="C47" s="3" t="s">
        <v>386</v>
      </c>
      <c r="D47" s="8">
        <v>1.0760415991215138</v>
      </c>
      <c r="E47" s="3">
        <v>0.65163826289483395</v>
      </c>
    </row>
    <row r="48" spans="1:5" x14ac:dyDescent="0.2">
      <c r="A48" s="2" t="s">
        <v>45</v>
      </c>
      <c r="B48" s="3" t="s">
        <v>387</v>
      </c>
      <c r="C48" s="3" t="s">
        <v>388</v>
      </c>
      <c r="D48" s="8">
        <v>1.0547419075989026</v>
      </c>
      <c r="E48" s="3">
        <v>0.51654667610428739</v>
      </c>
    </row>
    <row r="49" spans="1:5" x14ac:dyDescent="0.2">
      <c r="A49" s="2" t="s">
        <v>46</v>
      </c>
      <c r="B49" s="3" t="s">
        <v>389</v>
      </c>
      <c r="C49" s="3" t="s">
        <v>390</v>
      </c>
      <c r="D49" s="8">
        <v>1.0878885970805594</v>
      </c>
      <c r="E49" s="3">
        <v>0.65295252793169101</v>
      </c>
    </row>
    <row r="50" spans="1:5" x14ac:dyDescent="0.2">
      <c r="A50" s="2" t="s">
        <v>47</v>
      </c>
      <c r="B50" s="3" t="s">
        <v>234</v>
      </c>
      <c r="C50" s="3" t="s">
        <v>391</v>
      </c>
      <c r="D50" s="8">
        <v>1.2683671372802254</v>
      </c>
      <c r="E50" s="3">
        <v>0.35520519613113988</v>
      </c>
    </row>
    <row r="51" spans="1:5" x14ac:dyDescent="0.2">
      <c r="A51" s="2" t="s">
        <v>48</v>
      </c>
      <c r="B51" s="3" t="s">
        <v>392</v>
      </c>
      <c r="C51" s="3" t="s">
        <v>393</v>
      </c>
      <c r="D51" s="8">
        <v>0.91746651808003721</v>
      </c>
      <c r="E51" s="3">
        <v>6.971939960947153E-2</v>
      </c>
    </row>
    <row r="52" spans="1:5" x14ac:dyDescent="0.2">
      <c r="A52" s="2" t="s">
        <v>49</v>
      </c>
      <c r="B52" s="3" t="s">
        <v>394</v>
      </c>
      <c r="C52" s="3" t="s">
        <v>395</v>
      </c>
      <c r="D52" s="8">
        <v>0.6852459273674627</v>
      </c>
      <c r="E52" s="3">
        <v>0.13256130630883184</v>
      </c>
    </row>
    <row r="53" spans="1:5" x14ac:dyDescent="0.2">
      <c r="A53" s="2" t="s">
        <v>50</v>
      </c>
      <c r="B53" s="3" t="s">
        <v>396</v>
      </c>
      <c r="C53" s="3" t="s">
        <v>397</v>
      </c>
      <c r="D53" s="8">
        <v>1.02875484597107</v>
      </c>
      <c r="E53" s="3">
        <v>0.89993583527249299</v>
      </c>
    </row>
    <row r="54" spans="1:5" x14ac:dyDescent="0.2">
      <c r="A54" s="2" t="s">
        <v>51</v>
      </c>
      <c r="B54" s="3" t="s">
        <v>398</v>
      </c>
      <c r="C54" s="3" t="s">
        <v>399</v>
      </c>
      <c r="D54" s="6">
        <v>0.80346373143933869</v>
      </c>
      <c r="E54" s="3">
        <v>1.5811732011627756E-2</v>
      </c>
    </row>
    <row r="55" spans="1:5" x14ac:dyDescent="0.2">
      <c r="A55" s="2" t="s">
        <v>52</v>
      </c>
      <c r="B55" s="3" t="s">
        <v>400</v>
      </c>
      <c r="C55" s="3" t="s">
        <v>401</v>
      </c>
      <c r="D55" s="8">
        <v>0.87717624871066846</v>
      </c>
      <c r="E55" s="3">
        <v>0.38374216596634037</v>
      </c>
    </row>
    <row r="56" spans="1:5" x14ac:dyDescent="0.2">
      <c r="A56" s="2" t="s">
        <v>53</v>
      </c>
      <c r="B56" s="3" t="s">
        <v>402</v>
      </c>
      <c r="C56" s="3" t="s">
        <v>403</v>
      </c>
      <c r="D56" s="8">
        <v>0.72459525552005433</v>
      </c>
      <c r="E56" s="3">
        <v>0.3663735813552047</v>
      </c>
    </row>
    <row r="57" spans="1:5" x14ac:dyDescent="0.2">
      <c r="A57" s="2" t="s">
        <v>54</v>
      </c>
      <c r="B57" s="3" t="s">
        <v>404</v>
      </c>
      <c r="C57" s="3" t="s">
        <v>405</v>
      </c>
      <c r="D57" s="8">
        <v>1.0511178388448996</v>
      </c>
      <c r="E57" s="3">
        <v>0.46116091365717282</v>
      </c>
    </row>
    <row r="58" spans="1:5" x14ac:dyDescent="0.2">
      <c r="A58" s="2" t="s">
        <v>55</v>
      </c>
      <c r="B58" s="3" t="s">
        <v>406</v>
      </c>
      <c r="C58" s="3" t="s">
        <v>407</v>
      </c>
      <c r="D58" s="8">
        <v>1.0628462388001212</v>
      </c>
      <c r="E58" s="3">
        <v>0.54389562286886584</v>
      </c>
    </row>
    <row r="59" spans="1:5" x14ac:dyDescent="0.2">
      <c r="A59" s="2" t="s">
        <v>56</v>
      </c>
      <c r="B59" s="3" t="s">
        <v>408</v>
      </c>
      <c r="C59" s="3" t="s">
        <v>409</v>
      </c>
      <c r="D59" s="8">
        <v>1.0036027685046949</v>
      </c>
      <c r="E59" s="3">
        <v>0.97916249726230098</v>
      </c>
    </row>
    <row r="60" spans="1:5" x14ac:dyDescent="0.2">
      <c r="A60" s="2" t="s">
        <v>57</v>
      </c>
      <c r="B60" s="3" t="s">
        <v>410</v>
      </c>
      <c r="C60" s="3" t="s">
        <v>411</v>
      </c>
      <c r="D60" s="8">
        <v>0.9500847837568418</v>
      </c>
      <c r="E60" s="3">
        <v>0.69265195719694905</v>
      </c>
    </row>
    <row r="61" spans="1:5" x14ac:dyDescent="0.2">
      <c r="A61" s="2" t="s">
        <v>58</v>
      </c>
      <c r="B61" s="3" t="s">
        <v>412</v>
      </c>
      <c r="C61" s="3" t="s">
        <v>413</v>
      </c>
      <c r="D61" s="8">
        <v>1.055431170440464</v>
      </c>
      <c r="E61" s="3">
        <v>0.32860236717981239</v>
      </c>
    </row>
    <row r="62" spans="1:5" x14ac:dyDescent="0.2">
      <c r="A62" s="2" t="s">
        <v>59</v>
      </c>
      <c r="B62" s="3" t="s">
        <v>414</v>
      </c>
      <c r="C62" s="3" t="s">
        <v>415</v>
      </c>
      <c r="D62" s="8">
        <v>1.04106673249427</v>
      </c>
      <c r="E62" s="3">
        <v>0.23937493264816612</v>
      </c>
    </row>
    <row r="63" spans="1:5" x14ac:dyDescent="0.2">
      <c r="A63" s="2" t="s">
        <v>60</v>
      </c>
      <c r="B63" s="3" t="s">
        <v>416</v>
      </c>
      <c r="C63" s="3" t="s">
        <v>417</v>
      </c>
      <c r="D63" s="8">
        <v>1.1537512165259161</v>
      </c>
      <c r="E63" s="3">
        <v>0.31672609748440667</v>
      </c>
    </row>
    <row r="64" spans="1:5" x14ac:dyDescent="0.2">
      <c r="A64" s="2" t="s">
        <v>61</v>
      </c>
      <c r="B64" s="3" t="s">
        <v>418</v>
      </c>
      <c r="C64" s="3" t="s">
        <v>419</v>
      </c>
      <c r="D64" s="8">
        <v>1.1006373049665248</v>
      </c>
      <c r="E64" s="3">
        <v>0.42094106048668933</v>
      </c>
    </row>
    <row r="65" spans="1:5" x14ac:dyDescent="0.2">
      <c r="A65" s="2" t="s">
        <v>62</v>
      </c>
      <c r="B65" s="3" t="s">
        <v>420</v>
      </c>
      <c r="C65" s="3" t="s">
        <v>421</v>
      </c>
      <c r="D65" s="8">
        <v>1.083693921633436</v>
      </c>
      <c r="E65" s="3">
        <v>0.30758748867149321</v>
      </c>
    </row>
    <row r="66" spans="1:5" x14ac:dyDescent="0.2">
      <c r="A66" s="2" t="s">
        <v>63</v>
      </c>
      <c r="B66" s="3" t="s">
        <v>422</v>
      </c>
      <c r="C66" s="3" t="s">
        <v>423</v>
      </c>
      <c r="D66" s="8">
        <v>0.99498886706433154</v>
      </c>
      <c r="E66" s="3">
        <v>0.91232081853393066</v>
      </c>
    </row>
    <row r="67" spans="1:5" x14ac:dyDescent="0.2">
      <c r="A67" s="2" t="s">
        <v>64</v>
      </c>
      <c r="B67" s="3" t="s">
        <v>405</v>
      </c>
      <c r="C67" s="3" t="s">
        <v>424</v>
      </c>
      <c r="D67" s="8">
        <v>0.97218544090292869</v>
      </c>
      <c r="E67" s="3">
        <v>0.66578995657841311</v>
      </c>
    </row>
    <row r="68" spans="1:5" x14ac:dyDescent="0.2">
      <c r="A68" s="2" t="s">
        <v>65</v>
      </c>
      <c r="B68" s="3" t="s">
        <v>425</v>
      </c>
      <c r="C68" s="3" t="s">
        <v>426</v>
      </c>
      <c r="D68" s="8">
        <v>1.0189097706848271</v>
      </c>
      <c r="E68" s="3">
        <v>0.89079170813935626</v>
      </c>
    </row>
    <row r="69" spans="1:5" x14ac:dyDescent="0.2">
      <c r="A69" s="2" t="s">
        <v>66</v>
      </c>
      <c r="B69" s="3" t="s">
        <v>427</v>
      </c>
      <c r="C69" s="3" t="s">
        <v>428</v>
      </c>
      <c r="D69" s="8">
        <v>0.91939193919391937</v>
      </c>
      <c r="E69" s="3">
        <v>0.40915550287646141</v>
      </c>
    </row>
    <row r="70" spans="1:5" x14ac:dyDescent="0.2">
      <c r="A70" s="2" t="s">
        <v>67</v>
      </c>
      <c r="B70" s="3" t="s">
        <v>429</v>
      </c>
      <c r="C70" s="3" t="s">
        <v>430</v>
      </c>
      <c r="D70" s="8">
        <v>1.0196916105745615</v>
      </c>
      <c r="E70" s="3">
        <v>0.63531487429172517</v>
      </c>
    </row>
    <row r="71" spans="1:5" x14ac:dyDescent="0.2">
      <c r="A71" s="2" t="s">
        <v>68</v>
      </c>
      <c r="B71" s="3" t="s">
        <v>431</v>
      </c>
      <c r="C71" s="3" t="s">
        <v>432</v>
      </c>
      <c r="D71" s="8">
        <v>1.0304737887116056</v>
      </c>
      <c r="E71" s="3">
        <v>0.37738979228683289</v>
      </c>
    </row>
    <row r="72" spans="1:5" x14ac:dyDescent="0.2">
      <c r="A72" s="2" t="s">
        <v>69</v>
      </c>
      <c r="B72" s="3" t="s">
        <v>433</v>
      </c>
      <c r="C72" s="3" t="s">
        <v>434</v>
      </c>
      <c r="D72" s="8">
        <v>1.058244356903937</v>
      </c>
      <c r="E72" s="3">
        <v>0.30212784165301948</v>
      </c>
    </row>
    <row r="73" spans="1:5" x14ac:dyDescent="0.2">
      <c r="A73" s="2" t="s">
        <v>70</v>
      </c>
      <c r="B73" s="3" t="s">
        <v>435</v>
      </c>
      <c r="C73" s="3" t="s">
        <v>436</v>
      </c>
      <c r="D73" s="8">
        <v>0.99356350384149905</v>
      </c>
      <c r="E73" s="3">
        <v>0.9066130599121488</v>
      </c>
    </row>
    <row r="74" spans="1:5" x14ac:dyDescent="0.2">
      <c r="A74" s="2" t="s">
        <v>71</v>
      </c>
      <c r="B74" s="3" t="s">
        <v>437</v>
      </c>
      <c r="C74" s="3" t="s">
        <v>378</v>
      </c>
      <c r="D74" s="8">
        <v>0.74958949096880123</v>
      </c>
      <c r="E74" s="3">
        <v>0.35831936348324767</v>
      </c>
    </row>
    <row r="75" spans="1:5" x14ac:dyDescent="0.2">
      <c r="A75" s="2" t="s">
        <v>72</v>
      </c>
      <c r="B75" s="3" t="s">
        <v>438</v>
      </c>
      <c r="C75" s="3" t="s">
        <v>439</v>
      </c>
      <c r="D75" s="8">
        <v>1.1835943257899599</v>
      </c>
      <c r="E75" s="3">
        <v>0.72743595171151754</v>
      </c>
    </row>
    <row r="76" spans="1:5" x14ac:dyDescent="0.2">
      <c r="A76" s="2" t="s">
        <v>73</v>
      </c>
      <c r="B76" s="3" t="s">
        <v>440</v>
      </c>
      <c r="C76" s="3" t="s">
        <v>497</v>
      </c>
      <c r="D76" s="8">
        <v>1.2778549941726778</v>
      </c>
      <c r="E76" s="3">
        <v>0.64779063415688443</v>
      </c>
    </row>
    <row r="77" spans="1:5" x14ac:dyDescent="0.2">
      <c r="A77" s="2" t="s">
        <v>74</v>
      </c>
      <c r="B77" s="3" t="s">
        <v>441</v>
      </c>
      <c r="C77" s="3" t="s">
        <v>442</v>
      </c>
      <c r="D77" s="8">
        <v>0.87339229087471193</v>
      </c>
      <c r="E77" s="3">
        <v>0.69502393499633552</v>
      </c>
    </row>
    <row r="78" spans="1:5" x14ac:dyDescent="0.2">
      <c r="A78" s="2" t="s">
        <v>75</v>
      </c>
      <c r="B78" s="3" t="s">
        <v>443</v>
      </c>
      <c r="C78" s="3" t="s">
        <v>444</v>
      </c>
      <c r="D78" s="8">
        <v>1.0629186033744464</v>
      </c>
      <c r="E78" s="3">
        <v>0.62207904947878179</v>
      </c>
    </row>
    <row r="79" spans="1:5" x14ac:dyDescent="0.2">
      <c r="A79" s="2" t="s">
        <v>76</v>
      </c>
      <c r="B79" s="3" t="s">
        <v>445</v>
      </c>
      <c r="C79" s="3" t="s">
        <v>446</v>
      </c>
      <c r="D79" s="8">
        <v>0.95906917215652043</v>
      </c>
      <c r="E79" s="3">
        <v>0.89837770174181586</v>
      </c>
    </row>
    <row r="80" spans="1:5" x14ac:dyDescent="0.2">
      <c r="A80" s="2" t="s">
        <v>77</v>
      </c>
      <c r="B80" s="3" t="s">
        <v>447</v>
      </c>
      <c r="C80" s="3" t="s">
        <v>498</v>
      </c>
      <c r="D80" s="8">
        <v>1.0400891034154656</v>
      </c>
      <c r="E80" s="3">
        <v>0.86135284295968206</v>
      </c>
    </row>
    <row r="81" spans="1:5" x14ac:dyDescent="0.2">
      <c r="A81" s="2" t="s">
        <v>78</v>
      </c>
      <c r="B81" s="3" t="s">
        <v>448</v>
      </c>
      <c r="C81" s="3" t="s">
        <v>449</v>
      </c>
      <c r="D81" s="8">
        <v>0.83115202860002257</v>
      </c>
      <c r="E81" s="3">
        <v>0.57188360547037265</v>
      </c>
    </row>
    <row r="82" spans="1:5" x14ac:dyDescent="0.2">
      <c r="A82" s="2" t="s">
        <v>79</v>
      </c>
      <c r="B82" s="3" t="s">
        <v>450</v>
      </c>
      <c r="C82" s="3" t="s">
        <v>451</v>
      </c>
      <c r="D82" s="8">
        <v>1.1148902883396703</v>
      </c>
      <c r="E82" s="3">
        <v>0.44269409947055416</v>
      </c>
    </row>
    <row r="83" spans="1:5" x14ac:dyDescent="0.2">
      <c r="A83" s="2" t="s">
        <v>80</v>
      </c>
      <c r="B83" s="3" t="s">
        <v>452</v>
      </c>
      <c r="C83" s="3" t="s">
        <v>453</v>
      </c>
      <c r="D83" s="8">
        <v>0.98213288665549958</v>
      </c>
      <c r="E83" s="3">
        <v>0.83774431908201563</v>
      </c>
    </row>
    <row r="84" spans="1:5" x14ac:dyDescent="0.2">
      <c r="A84" s="2" t="s">
        <v>81</v>
      </c>
      <c r="B84" s="3" t="s">
        <v>454</v>
      </c>
      <c r="C84" s="3" t="s">
        <v>455</v>
      </c>
      <c r="D84" s="8">
        <v>1.1610553660972569</v>
      </c>
      <c r="E84" s="3">
        <v>9.8705576941368056E-2</v>
      </c>
    </row>
    <row r="85" spans="1:5" x14ac:dyDescent="0.2">
      <c r="A85" s="2" t="s">
        <v>82</v>
      </c>
      <c r="B85" s="3" t="s">
        <v>456</v>
      </c>
      <c r="C85" s="3" t="s">
        <v>457</v>
      </c>
      <c r="D85" s="7">
        <v>1.4824888681935917</v>
      </c>
      <c r="E85" s="3">
        <v>1.7339544829008922E-2</v>
      </c>
    </row>
    <row r="86" spans="1:5" x14ac:dyDescent="0.2">
      <c r="A86" s="2" t="s">
        <v>83</v>
      </c>
      <c r="B86" s="3" t="s">
        <v>458</v>
      </c>
      <c r="C86" s="3" t="s">
        <v>459</v>
      </c>
      <c r="D86" s="8">
        <v>1.0082933310474884</v>
      </c>
      <c r="E86" s="3">
        <v>0.91879539911613617</v>
      </c>
    </row>
    <row r="87" spans="1:5" x14ac:dyDescent="0.2">
      <c r="A87" s="2" t="s">
        <v>84</v>
      </c>
      <c r="B87" s="3" t="s">
        <v>460</v>
      </c>
      <c r="C87" s="3" t="s">
        <v>461</v>
      </c>
      <c r="D87" s="8">
        <v>1.107689762537011</v>
      </c>
      <c r="E87" s="3">
        <v>0.61806730922332087</v>
      </c>
    </row>
    <row r="88" spans="1:5" x14ac:dyDescent="0.2">
      <c r="A88" s="2" t="s">
        <v>85</v>
      </c>
      <c r="B88" s="3" t="s">
        <v>462</v>
      </c>
      <c r="C88" s="3" t="s">
        <v>463</v>
      </c>
      <c r="D88" s="8">
        <v>1.047679077627562</v>
      </c>
      <c r="E88" s="3">
        <v>0.62180170946597824</v>
      </c>
    </row>
    <row r="89" spans="1:5" x14ac:dyDescent="0.2">
      <c r="A89" s="2" t="s">
        <v>86</v>
      </c>
      <c r="B89" s="3" t="s">
        <v>464</v>
      </c>
      <c r="C89" s="3" t="s">
        <v>465</v>
      </c>
      <c r="D89" s="8">
        <v>0.83237837565204409</v>
      </c>
      <c r="E89" s="3">
        <v>0.517166536912949</v>
      </c>
    </row>
    <row r="90" spans="1:5" x14ac:dyDescent="0.2">
      <c r="A90" s="2" t="s">
        <v>87</v>
      </c>
      <c r="B90" s="3" t="s">
        <v>466</v>
      </c>
      <c r="C90" s="3" t="s">
        <v>467</v>
      </c>
      <c r="D90" s="8">
        <v>0.93850134362881854</v>
      </c>
      <c r="E90" s="3">
        <v>0.63278403705004083</v>
      </c>
    </row>
    <row r="91" spans="1:5" x14ac:dyDescent="0.2">
      <c r="A91" s="2" t="s">
        <v>88</v>
      </c>
      <c r="B91" s="3" t="s">
        <v>294</v>
      </c>
      <c r="C91" s="3" t="s">
        <v>468</v>
      </c>
      <c r="D91" s="7">
        <v>1.2021927890648847</v>
      </c>
      <c r="E91" s="3">
        <v>3.3717939801987284E-2</v>
      </c>
    </row>
    <row r="92" spans="1:5" x14ac:dyDescent="0.2">
      <c r="A92" s="2" t="s">
        <v>89</v>
      </c>
      <c r="B92" s="3" t="s">
        <v>469</v>
      </c>
      <c r="C92" s="3" t="s">
        <v>470</v>
      </c>
      <c r="D92" s="8">
        <v>0.88087918844143864</v>
      </c>
      <c r="E92" s="3">
        <v>0.33241511922431144</v>
      </c>
    </row>
    <row r="93" spans="1:5" x14ac:dyDescent="0.2">
      <c r="A93" s="2" t="s">
        <v>90</v>
      </c>
      <c r="B93" s="3" t="s">
        <v>375</v>
      </c>
      <c r="C93" s="3" t="s">
        <v>471</v>
      </c>
      <c r="D93" s="8">
        <v>0.99647493961352651</v>
      </c>
      <c r="E93" s="3">
        <v>0.9798696359860708</v>
      </c>
    </row>
    <row r="94" spans="1:5" x14ac:dyDescent="0.2">
      <c r="A94" s="2" t="s">
        <v>106</v>
      </c>
      <c r="B94" s="3" t="s">
        <v>472</v>
      </c>
      <c r="C94" s="3" t="s">
        <v>472</v>
      </c>
      <c r="D94" s="8">
        <v>0.98233109726880696</v>
      </c>
      <c r="E94" s="3">
        <v>0.8324688973167611</v>
      </c>
    </row>
    <row r="95" spans="1:5" x14ac:dyDescent="0.2">
      <c r="A95" s="2" t="s">
        <v>91</v>
      </c>
      <c r="B95" s="3" t="s">
        <v>473</v>
      </c>
      <c r="C95" s="3" t="s">
        <v>474</v>
      </c>
      <c r="D95" s="7">
        <v>9.3028291952401929</v>
      </c>
      <c r="E95" s="3">
        <v>1.4515557250470644E-10</v>
      </c>
    </row>
    <row r="96" spans="1:5" x14ac:dyDescent="0.2">
      <c r="A96" s="2" t="s">
        <v>92</v>
      </c>
      <c r="B96" s="3" t="s">
        <v>475</v>
      </c>
      <c r="C96" s="3" t="s">
        <v>476</v>
      </c>
      <c r="D96" s="8">
        <v>0.75225869224201281</v>
      </c>
      <c r="E96" s="3">
        <v>7.6726043637064274E-3</v>
      </c>
    </row>
    <row r="97" spans="1:5" x14ac:dyDescent="0.2">
      <c r="A97" s="2" t="s">
        <v>93</v>
      </c>
      <c r="B97" s="3" t="s">
        <v>477</v>
      </c>
      <c r="C97" s="3" t="s">
        <v>478</v>
      </c>
      <c r="D97" s="7">
        <v>1.6915275994865215</v>
      </c>
      <c r="E97" s="3">
        <v>2.5937337280016036E-6</v>
      </c>
    </row>
    <row r="98" spans="1:5" x14ac:dyDescent="0.2">
      <c r="A98" s="2" t="s">
        <v>94</v>
      </c>
      <c r="B98" s="3" t="s">
        <v>479</v>
      </c>
      <c r="C98" s="3" t="s">
        <v>480</v>
      </c>
      <c r="D98" s="8">
        <v>0.83735808559365255</v>
      </c>
      <c r="E98" s="3">
        <v>9.2295823449861619E-2</v>
      </c>
    </row>
    <row r="99" spans="1:5" x14ac:dyDescent="0.2">
      <c r="A99" s="2" t="s">
        <v>95</v>
      </c>
      <c r="B99" s="3" t="s">
        <v>481</v>
      </c>
      <c r="C99" s="3" t="s">
        <v>482</v>
      </c>
      <c r="D99" s="8">
        <v>1.051145457039645</v>
      </c>
      <c r="E99" s="3">
        <v>0.63911326307588134</v>
      </c>
    </row>
    <row r="100" spans="1:5" x14ac:dyDescent="0.2">
      <c r="A100" s="2" t="s">
        <v>96</v>
      </c>
      <c r="B100" s="3" t="s">
        <v>483</v>
      </c>
      <c r="C100" s="3" t="s">
        <v>451</v>
      </c>
      <c r="D100" s="8">
        <v>0.90643353195867438</v>
      </c>
      <c r="E100" s="3">
        <v>0.26424242259902853</v>
      </c>
    </row>
    <row r="101" spans="1:5" x14ac:dyDescent="0.2">
      <c r="A101" s="2" t="s">
        <v>97</v>
      </c>
      <c r="B101" s="3" t="s">
        <v>484</v>
      </c>
      <c r="C101" s="3" t="s">
        <v>294</v>
      </c>
      <c r="D101" s="8">
        <v>1.0385484262235432</v>
      </c>
      <c r="E101" s="3">
        <v>0.53007951466568792</v>
      </c>
    </row>
    <row r="102" spans="1:5" x14ac:dyDescent="0.2">
      <c r="A102" s="2" t="s">
        <v>98</v>
      </c>
      <c r="B102" s="3" t="s">
        <v>485</v>
      </c>
      <c r="C102" s="3" t="s">
        <v>486</v>
      </c>
      <c r="D102" s="8">
        <v>0.88266663937111034</v>
      </c>
      <c r="E102" s="3">
        <v>0.15844878217705852</v>
      </c>
    </row>
    <row r="103" spans="1:5" x14ac:dyDescent="0.2">
      <c r="A103" s="2" t="s">
        <v>99</v>
      </c>
      <c r="B103" s="3" t="s">
        <v>487</v>
      </c>
      <c r="C103" s="3" t="s">
        <v>488</v>
      </c>
      <c r="D103" s="8">
        <v>0.91550037388128058</v>
      </c>
      <c r="E103" s="3">
        <v>0.25739086319996185</v>
      </c>
    </row>
    <row r="104" spans="1:5" x14ac:dyDescent="0.2">
      <c r="A104" s="2" t="s">
        <v>100</v>
      </c>
      <c r="B104" s="3" t="s">
        <v>489</v>
      </c>
      <c r="C104" s="3" t="s">
        <v>490</v>
      </c>
      <c r="D104" s="8">
        <v>1.1250349846067731</v>
      </c>
      <c r="E104" s="3">
        <v>0.7299255656703485</v>
      </c>
    </row>
    <row r="105" spans="1:5" x14ac:dyDescent="0.2">
      <c r="A105" s="2" t="s">
        <v>101</v>
      </c>
      <c r="B105" s="3" t="s">
        <v>269</v>
      </c>
      <c r="C105" s="3" t="s">
        <v>491</v>
      </c>
      <c r="D105" s="8">
        <v>0.84598295014208214</v>
      </c>
      <c r="E105" s="3">
        <v>0.62997416287876429</v>
      </c>
    </row>
    <row r="106" spans="1:5" x14ac:dyDescent="0.2">
      <c r="A106" s="2" t="s">
        <v>102</v>
      </c>
      <c r="B106" s="3" t="s">
        <v>492</v>
      </c>
      <c r="C106" s="3" t="s">
        <v>493</v>
      </c>
      <c r="D106" s="8">
        <v>1.1598077754716123</v>
      </c>
      <c r="E106" s="3">
        <v>0.21071639269826375</v>
      </c>
    </row>
    <row r="107" spans="1:5" x14ac:dyDescent="0.2">
      <c r="A107" s="2" t="s">
        <v>103</v>
      </c>
      <c r="B107" s="3" t="s">
        <v>494</v>
      </c>
      <c r="C107" s="3" t="s">
        <v>495</v>
      </c>
      <c r="D107" s="7">
        <v>4.8941842933022652</v>
      </c>
      <c r="E107" s="3">
        <v>2.6674092203462963E-11</v>
      </c>
    </row>
  </sheetData>
  <mergeCells count="1">
    <mergeCell ref="A2:E2"/>
  </mergeCells>
  <conditionalFormatting sqref="E4:E107">
    <cfRule type="cellIs" dxfId="4" priority="1" operator="lessThan">
      <formula>0.05</formula>
    </cfRule>
    <cfRule type="cellIs" dxfId="3" priority="2" operator="lessThan">
      <formula>0.1</formula>
    </cfRule>
  </conditionalFormatting>
  <printOptions horizontalCentered="1"/>
  <pageMargins left="0.7" right="0.7" top="0.75" bottom="0.75" header="0.3" footer="0.3"/>
  <pageSetup scale="99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109"/>
  <sheetViews>
    <sheetView zoomScale="60" zoomScaleNormal="60" workbookViewId="0">
      <selection activeCell="A4" sqref="A1:XFD4"/>
    </sheetView>
  </sheetViews>
  <sheetFormatPr defaultRowHeight="14.25" x14ac:dyDescent="0.2"/>
  <cols>
    <col min="1" max="1" width="31.7109375" style="2" bestFit="1" customWidth="1"/>
    <col min="2" max="2" width="15.28515625" style="2" bestFit="1" customWidth="1"/>
    <col min="3" max="3" width="18.85546875" style="2" bestFit="1" customWidth="1"/>
    <col min="4" max="4" width="16.7109375" style="2" bestFit="1" customWidth="1"/>
    <col min="5" max="5" width="18.85546875" style="2" bestFit="1" customWidth="1"/>
    <col min="6" max="6" width="21" style="2" bestFit="1" customWidth="1"/>
    <col min="7" max="8" width="15.28515625" style="2" bestFit="1" customWidth="1"/>
    <col min="9" max="16384" width="9.140625" style="2"/>
  </cols>
  <sheetData>
    <row r="1" spans="1:10" ht="27.75" x14ac:dyDescent="0.4">
      <c r="A1" s="18" t="s">
        <v>529</v>
      </c>
      <c r="B1" s="18"/>
      <c r="C1" s="18"/>
      <c r="D1" s="18"/>
      <c r="E1" s="18"/>
      <c r="F1" s="18"/>
      <c r="G1" s="18"/>
      <c r="H1" s="18"/>
    </row>
    <row r="2" spans="1:10" ht="27.75" x14ac:dyDescent="0.4">
      <c r="A2" s="16" t="s">
        <v>526</v>
      </c>
      <c r="B2" s="16"/>
      <c r="C2" s="16"/>
      <c r="D2" s="16"/>
      <c r="E2" s="16"/>
      <c r="F2" s="16"/>
      <c r="G2" s="16"/>
      <c r="H2" s="16"/>
    </row>
    <row r="3" spans="1:10" ht="18" x14ac:dyDescent="0.25">
      <c r="B3" s="17" t="s">
        <v>117</v>
      </c>
      <c r="C3" s="17"/>
      <c r="D3" s="17"/>
      <c r="E3" s="17"/>
      <c r="F3" s="17"/>
      <c r="G3" s="17"/>
      <c r="H3" s="17"/>
    </row>
    <row r="4" spans="1:10" s="13" customFormat="1" ht="40.5" x14ac:dyDescent="0.25">
      <c r="B4" s="14" t="s">
        <v>116</v>
      </c>
      <c r="C4" s="14" t="s">
        <v>0</v>
      </c>
      <c r="D4" s="14" t="s">
        <v>115</v>
      </c>
      <c r="E4" s="15" t="s">
        <v>531</v>
      </c>
      <c r="F4" s="15" t="s">
        <v>532</v>
      </c>
      <c r="G4" s="15" t="s">
        <v>534</v>
      </c>
      <c r="H4" s="15" t="s">
        <v>533</v>
      </c>
    </row>
    <row r="5" spans="1:10" ht="15" x14ac:dyDescent="0.2">
      <c r="A5" s="12" t="s">
        <v>1</v>
      </c>
      <c r="B5" s="12" t="s">
        <v>530</v>
      </c>
      <c r="C5" s="12">
        <v>0.26100000000000001</v>
      </c>
      <c r="D5" s="12">
        <v>0.17699999999999999</v>
      </c>
      <c r="E5" s="12">
        <v>0.1</v>
      </c>
      <c r="F5" s="12">
        <v>0.86</v>
      </c>
      <c r="G5" s="12">
        <v>4.7E-2</v>
      </c>
      <c r="H5" s="12" t="s">
        <v>530</v>
      </c>
    </row>
    <row r="6" spans="1:10" ht="15" x14ac:dyDescent="0.2">
      <c r="A6" s="12" t="s">
        <v>2</v>
      </c>
      <c r="B6" s="12" t="s">
        <v>530</v>
      </c>
      <c r="C6" s="12">
        <v>0.46</v>
      </c>
      <c r="D6" s="12">
        <v>1.7999999999999999E-2</v>
      </c>
      <c r="E6" s="12">
        <v>0.76900000000000002</v>
      </c>
      <c r="F6" s="12">
        <v>2E-3</v>
      </c>
      <c r="G6" s="12">
        <v>0.33400000000000002</v>
      </c>
      <c r="H6" s="12" t="s">
        <v>530</v>
      </c>
    </row>
    <row r="7" spans="1:10" ht="20.25" x14ac:dyDescent="0.3">
      <c r="A7" s="12" t="s">
        <v>3</v>
      </c>
      <c r="B7" s="12" t="s">
        <v>530</v>
      </c>
      <c r="C7" s="12">
        <v>0.11700000000000001</v>
      </c>
      <c r="D7" s="12">
        <v>5.3999999999999999E-2</v>
      </c>
      <c r="E7" s="12">
        <v>0.78200000000000003</v>
      </c>
      <c r="F7" s="12">
        <v>1.4999999999999999E-2</v>
      </c>
      <c r="G7" s="12">
        <v>4.9000000000000002E-2</v>
      </c>
      <c r="H7" s="12" t="s">
        <v>530</v>
      </c>
      <c r="I7" s="1"/>
      <c r="J7" s="1"/>
    </row>
    <row r="8" spans="1:10" ht="15" x14ac:dyDescent="0.2">
      <c r="A8" s="12" t="s">
        <v>4</v>
      </c>
      <c r="B8" s="12">
        <v>5.2999999999999999E-2</v>
      </c>
      <c r="C8" s="12" t="s">
        <v>530</v>
      </c>
      <c r="D8" s="12">
        <v>0.13200000000000001</v>
      </c>
      <c r="E8" s="12" t="s">
        <v>530</v>
      </c>
      <c r="F8" s="12" t="s">
        <v>530</v>
      </c>
      <c r="G8" s="12">
        <v>0.74</v>
      </c>
      <c r="H8" s="12">
        <v>1.7999999999999999E-2</v>
      </c>
    </row>
    <row r="9" spans="1:10" ht="15" x14ac:dyDescent="0.2">
      <c r="A9" s="12" t="s">
        <v>5</v>
      </c>
      <c r="B9" s="12">
        <v>0.81799999999999995</v>
      </c>
      <c r="C9" s="12" t="s">
        <v>530</v>
      </c>
      <c r="D9" s="12">
        <v>0.58599999999999997</v>
      </c>
      <c r="E9" s="12">
        <v>3.0000000000000001E-3</v>
      </c>
      <c r="F9" s="12">
        <v>1.7000000000000001E-2</v>
      </c>
      <c r="G9" s="12">
        <v>0.59</v>
      </c>
      <c r="H9" s="12">
        <v>0.82</v>
      </c>
    </row>
    <row r="10" spans="1:10" ht="15" x14ac:dyDescent="0.2">
      <c r="A10" s="12" t="s">
        <v>6</v>
      </c>
      <c r="B10" s="12">
        <v>0.45200000000000001</v>
      </c>
      <c r="C10" s="12">
        <v>2.3E-2</v>
      </c>
      <c r="D10" s="12">
        <v>0.52600000000000002</v>
      </c>
      <c r="E10" s="12">
        <v>0.24399999999999999</v>
      </c>
      <c r="F10" s="12">
        <v>3.1E-2</v>
      </c>
      <c r="G10" s="12">
        <v>0.93100000000000005</v>
      </c>
      <c r="H10" s="12">
        <v>0.33900000000000002</v>
      </c>
    </row>
    <row r="11" spans="1:10" ht="15" x14ac:dyDescent="0.2">
      <c r="A11" s="12" t="s">
        <v>7</v>
      </c>
      <c r="B11" s="12">
        <v>0.41699999999999998</v>
      </c>
      <c r="C11" s="12">
        <v>0.114</v>
      </c>
      <c r="D11" s="12">
        <v>0.438</v>
      </c>
      <c r="E11" s="12">
        <v>0.45700000000000002</v>
      </c>
      <c r="F11" s="12">
        <v>8.7999999999999995E-2</v>
      </c>
      <c r="G11" s="12">
        <v>0.26500000000000001</v>
      </c>
      <c r="H11" s="12">
        <v>0.98</v>
      </c>
    </row>
    <row r="12" spans="1:10" ht="15" x14ac:dyDescent="0.2">
      <c r="A12" s="12" t="s">
        <v>8</v>
      </c>
      <c r="B12" s="12">
        <v>0.89600000000000002</v>
      </c>
      <c r="C12" s="12">
        <v>4.1000000000000002E-2</v>
      </c>
      <c r="D12" s="12">
        <v>0.27700000000000002</v>
      </c>
      <c r="E12" s="12">
        <v>0.48799999999999999</v>
      </c>
      <c r="F12" s="12">
        <v>2.1999999999999999E-2</v>
      </c>
      <c r="G12" s="12">
        <v>0.48599999999999999</v>
      </c>
      <c r="H12" s="12">
        <v>0.39700000000000002</v>
      </c>
    </row>
    <row r="13" spans="1:10" ht="15" x14ac:dyDescent="0.2">
      <c r="A13" s="12" t="s">
        <v>9</v>
      </c>
      <c r="B13" s="12">
        <v>5.5E-2</v>
      </c>
      <c r="C13" s="12">
        <v>0.112</v>
      </c>
      <c r="D13" s="12">
        <v>0.35</v>
      </c>
      <c r="E13" s="12">
        <v>9.2999999999999999E-2</v>
      </c>
      <c r="F13" s="12">
        <v>0.60799999999999998</v>
      </c>
      <c r="G13" s="12">
        <v>5.0999999999999997E-2</v>
      </c>
      <c r="H13" s="12">
        <v>0.45100000000000001</v>
      </c>
    </row>
    <row r="14" spans="1:10" ht="15" x14ac:dyDescent="0.2">
      <c r="A14" s="12" t="s">
        <v>10</v>
      </c>
      <c r="B14" s="12">
        <v>0.32400000000000001</v>
      </c>
      <c r="C14" s="12">
        <v>5.6000000000000001E-2</v>
      </c>
      <c r="D14" s="12">
        <v>0.48699999999999999</v>
      </c>
      <c r="E14" s="12">
        <v>8.5000000000000006E-2</v>
      </c>
      <c r="F14" s="12">
        <v>0.32900000000000001</v>
      </c>
      <c r="G14" s="12">
        <v>0.83299999999999996</v>
      </c>
      <c r="H14" s="12">
        <v>0.23699999999999999</v>
      </c>
    </row>
    <row r="15" spans="1:10" ht="15" x14ac:dyDescent="0.2">
      <c r="A15" s="12" t="s">
        <v>11</v>
      </c>
      <c r="B15" s="12">
        <v>0.70499999999999996</v>
      </c>
      <c r="C15" s="12" t="s">
        <v>530</v>
      </c>
      <c r="D15" s="12">
        <v>0.13600000000000001</v>
      </c>
      <c r="E15" s="12">
        <v>1E-3</v>
      </c>
      <c r="F15" s="12">
        <v>9.2999999999999999E-2</v>
      </c>
      <c r="G15" s="12">
        <v>0.41</v>
      </c>
      <c r="H15" s="12">
        <v>0.19400000000000001</v>
      </c>
    </row>
    <row r="16" spans="1:10" ht="15" x14ac:dyDescent="0.2">
      <c r="A16" s="12" t="s">
        <v>12</v>
      </c>
      <c r="B16" s="12">
        <v>0.70399999999999996</v>
      </c>
      <c r="C16" s="12">
        <v>0.20699999999999999</v>
      </c>
      <c r="D16" s="12">
        <v>0.214</v>
      </c>
      <c r="E16" s="12">
        <v>9.6000000000000002E-2</v>
      </c>
      <c r="F16" s="12">
        <v>0.99</v>
      </c>
      <c r="G16" s="12">
        <v>0.52500000000000002</v>
      </c>
      <c r="H16" s="12">
        <v>0.26100000000000001</v>
      </c>
    </row>
    <row r="17" spans="1:8" ht="15" x14ac:dyDescent="0.2">
      <c r="A17" s="12" t="s">
        <v>13</v>
      </c>
      <c r="B17" s="12">
        <v>2.7E-2</v>
      </c>
      <c r="C17" s="12">
        <v>2E-3</v>
      </c>
      <c r="D17" s="12">
        <v>0.20899999999999999</v>
      </c>
      <c r="E17" s="12">
        <v>0.155</v>
      </c>
      <c r="F17" s="12">
        <v>2E-3</v>
      </c>
      <c r="G17" s="12">
        <v>0.45500000000000002</v>
      </c>
      <c r="H17" s="12">
        <v>1.7000000000000001E-2</v>
      </c>
    </row>
    <row r="18" spans="1:8" ht="15" x14ac:dyDescent="0.2">
      <c r="A18" s="12" t="s">
        <v>14</v>
      </c>
      <c r="B18" s="12">
        <v>0.20599999999999999</v>
      </c>
      <c r="C18" s="12">
        <v>0.49099999999999999</v>
      </c>
      <c r="D18" s="12">
        <v>7.0000000000000007E-2</v>
      </c>
      <c r="E18" s="12">
        <v>0.41399999999999998</v>
      </c>
      <c r="F18" s="12">
        <v>7.3999999999999996E-2</v>
      </c>
      <c r="G18" s="12">
        <v>0.68300000000000005</v>
      </c>
      <c r="H18" s="12">
        <v>0.03</v>
      </c>
    </row>
    <row r="19" spans="1:8" ht="15" x14ac:dyDescent="0.2">
      <c r="A19" s="12" t="s">
        <v>15</v>
      </c>
      <c r="B19" s="12" t="s">
        <v>530</v>
      </c>
      <c r="C19" s="12">
        <v>0.77300000000000002</v>
      </c>
      <c r="D19" s="12">
        <v>2.3E-2</v>
      </c>
      <c r="E19" s="12">
        <v>0.15</v>
      </c>
      <c r="F19" s="12">
        <v>6.2E-2</v>
      </c>
      <c r="G19" s="12">
        <v>0.109</v>
      </c>
      <c r="H19" s="12" t="s">
        <v>530</v>
      </c>
    </row>
    <row r="20" spans="1:8" ht="15" x14ac:dyDescent="0.2">
      <c r="A20" s="12" t="s">
        <v>16</v>
      </c>
      <c r="B20" s="12">
        <v>5.5E-2</v>
      </c>
      <c r="C20" s="12">
        <v>0.5</v>
      </c>
      <c r="D20" s="12">
        <v>0.39900000000000002</v>
      </c>
      <c r="E20" s="12">
        <v>0.30099999999999999</v>
      </c>
      <c r="F20" s="12">
        <v>0.9</v>
      </c>
      <c r="G20" s="12">
        <v>0.42499999999999999</v>
      </c>
      <c r="H20" s="12">
        <v>5.2999999999999999E-2</v>
      </c>
    </row>
    <row r="21" spans="1:8" ht="15" x14ac:dyDescent="0.2">
      <c r="A21" s="12" t="s">
        <v>17</v>
      </c>
      <c r="B21" s="12">
        <v>0.76200000000000001</v>
      </c>
      <c r="C21" s="12" t="s">
        <v>530</v>
      </c>
      <c r="D21" s="12">
        <v>0.72199999999999998</v>
      </c>
      <c r="E21" s="12" t="s">
        <v>530</v>
      </c>
      <c r="F21" s="12" t="s">
        <v>530</v>
      </c>
      <c r="G21" s="12">
        <v>0.64200000000000002</v>
      </c>
      <c r="H21" s="12">
        <v>0.97</v>
      </c>
    </row>
    <row r="22" spans="1:8" ht="15" x14ac:dyDescent="0.2">
      <c r="A22" s="12" t="s">
        <v>18</v>
      </c>
      <c r="B22" s="12">
        <v>0.84599999999999997</v>
      </c>
      <c r="C22" s="12">
        <v>9.4E-2</v>
      </c>
      <c r="D22" s="12">
        <v>0.68</v>
      </c>
      <c r="E22" s="12">
        <v>0.373</v>
      </c>
      <c r="F22" s="12">
        <v>0.126</v>
      </c>
      <c r="G22" s="12">
        <v>0.66800000000000004</v>
      </c>
      <c r="H22" s="12">
        <v>0.876</v>
      </c>
    </row>
    <row r="23" spans="1:8" ht="15" x14ac:dyDescent="0.2">
      <c r="A23" s="12" t="s">
        <v>19</v>
      </c>
      <c r="B23" s="12">
        <v>0.17100000000000001</v>
      </c>
      <c r="C23" s="12">
        <v>0.27</v>
      </c>
      <c r="D23" s="12">
        <v>0.68200000000000005</v>
      </c>
      <c r="E23" s="12">
        <v>0.30099999999999999</v>
      </c>
      <c r="F23" s="12">
        <v>0.60699999999999998</v>
      </c>
      <c r="G23" s="12">
        <v>0.48799999999999999</v>
      </c>
      <c r="H23" s="12">
        <v>0.20899999999999999</v>
      </c>
    </row>
    <row r="24" spans="1:8" ht="15" x14ac:dyDescent="0.2">
      <c r="A24" s="12" t="s">
        <v>20</v>
      </c>
      <c r="B24" s="12">
        <v>0.92200000000000004</v>
      </c>
      <c r="C24" s="12">
        <v>0.23599999999999999</v>
      </c>
      <c r="D24" s="12">
        <v>0.25700000000000001</v>
      </c>
      <c r="E24" s="12">
        <v>0.111</v>
      </c>
      <c r="F24" s="12">
        <v>0.96899999999999997</v>
      </c>
      <c r="G24" s="12">
        <v>0.38900000000000001</v>
      </c>
      <c r="H24" s="12">
        <v>0.45300000000000001</v>
      </c>
    </row>
    <row r="25" spans="1:8" ht="15" x14ac:dyDescent="0.2">
      <c r="A25" s="12" t="s">
        <v>21</v>
      </c>
      <c r="B25" s="12">
        <v>0.45700000000000002</v>
      </c>
      <c r="C25" s="12">
        <v>0.35399999999999998</v>
      </c>
      <c r="D25" s="12">
        <v>0.72599999999999998</v>
      </c>
      <c r="E25" s="12">
        <v>0.69</v>
      </c>
      <c r="F25" s="12">
        <v>0.35</v>
      </c>
      <c r="G25" s="12">
        <v>0.77900000000000003</v>
      </c>
      <c r="H25" s="12">
        <v>0.44</v>
      </c>
    </row>
    <row r="26" spans="1:8" ht="15" x14ac:dyDescent="0.2">
      <c r="A26" s="12" t="s">
        <v>22</v>
      </c>
      <c r="B26" s="12">
        <v>0.33300000000000002</v>
      </c>
      <c r="C26" s="12">
        <v>2.7E-2</v>
      </c>
      <c r="D26" s="12">
        <v>0.48699999999999999</v>
      </c>
      <c r="E26" s="12">
        <v>4.5999999999999999E-2</v>
      </c>
      <c r="F26" s="12">
        <v>0.23899999999999999</v>
      </c>
      <c r="G26" s="12">
        <v>0.24199999999999999</v>
      </c>
      <c r="H26" s="12">
        <v>0.84399999999999997</v>
      </c>
    </row>
    <row r="27" spans="1:8" ht="15" x14ac:dyDescent="0.2">
      <c r="A27" s="12" t="s">
        <v>23</v>
      </c>
      <c r="B27" s="12">
        <v>1.2999999999999999E-2</v>
      </c>
      <c r="C27" s="12">
        <v>3.0000000000000001E-3</v>
      </c>
      <c r="D27" s="12">
        <v>0.72799999999999998</v>
      </c>
      <c r="E27" s="12">
        <v>2.1000000000000001E-2</v>
      </c>
      <c r="F27" s="12">
        <v>4.4999999999999998E-2</v>
      </c>
      <c r="G27" s="12">
        <v>0.11600000000000001</v>
      </c>
      <c r="H27" s="12">
        <v>4.2999999999999997E-2</v>
      </c>
    </row>
    <row r="28" spans="1:8" ht="15" x14ac:dyDescent="0.2">
      <c r="A28" s="12" t="s">
        <v>24</v>
      </c>
      <c r="B28" s="12">
        <v>0.54100000000000004</v>
      </c>
      <c r="C28" s="12">
        <v>0.2</v>
      </c>
      <c r="D28" s="12">
        <v>1</v>
      </c>
      <c r="E28" s="12">
        <v>0.376</v>
      </c>
      <c r="F28" s="12">
        <v>0.34499999999999997</v>
      </c>
      <c r="G28" s="12">
        <v>0.66500000000000004</v>
      </c>
      <c r="H28" s="12">
        <v>0.66500000000000004</v>
      </c>
    </row>
    <row r="29" spans="1:8" ht="15" x14ac:dyDescent="0.2">
      <c r="A29" s="12" t="s">
        <v>25</v>
      </c>
      <c r="B29" s="12">
        <v>1.4E-2</v>
      </c>
      <c r="C29" s="12">
        <v>4.0000000000000001E-3</v>
      </c>
      <c r="D29" s="12">
        <v>0.60699999999999998</v>
      </c>
      <c r="E29" s="12">
        <v>0.08</v>
      </c>
      <c r="F29" s="12">
        <v>1.2E-2</v>
      </c>
      <c r="G29" s="12">
        <v>3.4000000000000002E-2</v>
      </c>
      <c r="H29" s="12">
        <v>0.14499999999999999</v>
      </c>
    </row>
    <row r="30" spans="1:8" ht="15" x14ac:dyDescent="0.2">
      <c r="A30" s="12" t="s">
        <v>26</v>
      </c>
      <c r="B30" s="12">
        <v>1.2E-2</v>
      </c>
      <c r="C30" s="12">
        <v>0.95499999999999996</v>
      </c>
      <c r="D30" s="12">
        <v>0.999</v>
      </c>
      <c r="E30" s="12">
        <v>0.96899999999999997</v>
      </c>
      <c r="F30" s="12">
        <v>0.96699999999999997</v>
      </c>
      <c r="G30" s="12">
        <v>6.0999999999999999E-2</v>
      </c>
      <c r="H30" s="12">
        <v>7.0999999999999994E-2</v>
      </c>
    </row>
    <row r="31" spans="1:8" ht="15" x14ac:dyDescent="0.2">
      <c r="A31" s="12" t="s">
        <v>27</v>
      </c>
      <c r="B31" s="12">
        <v>6.7000000000000004E-2</v>
      </c>
      <c r="C31" s="12">
        <v>0.33</v>
      </c>
      <c r="D31" s="12">
        <v>0.81799999999999995</v>
      </c>
      <c r="E31" s="12">
        <v>0.40200000000000002</v>
      </c>
      <c r="F31" s="12">
        <v>0.58899999999999997</v>
      </c>
      <c r="G31" s="12">
        <v>0.23799999999999999</v>
      </c>
      <c r="H31" s="12">
        <v>0.14699999999999999</v>
      </c>
    </row>
    <row r="32" spans="1:8" ht="15" x14ac:dyDescent="0.2">
      <c r="A32" s="12" t="s">
        <v>28</v>
      </c>
      <c r="B32" s="12">
        <v>0.05</v>
      </c>
      <c r="C32" s="12">
        <v>0.31</v>
      </c>
      <c r="D32" s="12">
        <v>0.26500000000000001</v>
      </c>
      <c r="E32" s="12">
        <v>0.14199999999999999</v>
      </c>
      <c r="F32" s="12">
        <v>0.94099999999999995</v>
      </c>
      <c r="G32" s="12">
        <v>0.03</v>
      </c>
      <c r="H32" s="12">
        <v>0.52800000000000002</v>
      </c>
    </row>
    <row r="33" spans="1:8" ht="15" x14ac:dyDescent="0.2">
      <c r="A33" s="12" t="s">
        <v>29</v>
      </c>
      <c r="B33" s="12">
        <v>0.13500000000000001</v>
      </c>
      <c r="C33" s="12">
        <v>0.192</v>
      </c>
      <c r="D33" s="12">
        <v>0.41299999999999998</v>
      </c>
      <c r="E33" s="12">
        <v>0.73099999999999998</v>
      </c>
      <c r="F33" s="12">
        <v>0.124</v>
      </c>
      <c r="G33" s="12">
        <v>0.61899999999999999</v>
      </c>
      <c r="H33" s="12">
        <v>0.105</v>
      </c>
    </row>
    <row r="34" spans="1:8" ht="15" x14ac:dyDescent="0.2">
      <c r="A34" s="12" t="s">
        <v>30</v>
      </c>
      <c r="B34" s="12">
        <v>0.96099999999999997</v>
      </c>
      <c r="C34" s="12">
        <v>0.75800000000000001</v>
      </c>
      <c r="D34" s="12">
        <v>0.30499999999999999</v>
      </c>
      <c r="E34" s="12">
        <v>0.36099999999999999</v>
      </c>
      <c r="F34" s="12">
        <v>0.59599999999999997</v>
      </c>
      <c r="G34" s="12">
        <v>0.44600000000000001</v>
      </c>
      <c r="H34" s="12">
        <v>0.48699999999999999</v>
      </c>
    </row>
    <row r="35" spans="1:8" ht="15" x14ac:dyDescent="0.2">
      <c r="A35" s="12" t="s">
        <v>31</v>
      </c>
      <c r="B35" s="12">
        <v>0.25900000000000001</v>
      </c>
      <c r="C35" s="12">
        <v>0.186</v>
      </c>
      <c r="D35" s="12">
        <v>0.89900000000000002</v>
      </c>
      <c r="E35" s="12">
        <v>0.4</v>
      </c>
      <c r="F35" s="12">
        <v>0.29499999999999998</v>
      </c>
      <c r="G35" s="12">
        <v>0.46800000000000003</v>
      </c>
      <c r="H35" s="12">
        <v>0.38100000000000001</v>
      </c>
    </row>
    <row r="36" spans="1:8" ht="15" x14ac:dyDescent="0.2">
      <c r="A36" s="12" t="s">
        <v>32</v>
      </c>
      <c r="B36" s="12">
        <v>0.114</v>
      </c>
      <c r="C36" s="12">
        <v>1.2E-2</v>
      </c>
      <c r="D36" s="12">
        <v>0.11600000000000001</v>
      </c>
      <c r="E36" s="12">
        <v>0.46800000000000003</v>
      </c>
      <c r="F36" s="12">
        <v>4.0000000000000001E-3</v>
      </c>
      <c r="G36" s="12">
        <v>0.99299999999999999</v>
      </c>
      <c r="H36" s="12">
        <v>2.9000000000000001E-2</v>
      </c>
    </row>
    <row r="37" spans="1:8" ht="15" x14ac:dyDescent="0.2">
      <c r="A37" s="12" t="s">
        <v>33</v>
      </c>
      <c r="B37" s="12">
        <v>0.42199999999999999</v>
      </c>
      <c r="C37" s="12">
        <v>0.436</v>
      </c>
      <c r="D37" s="12">
        <v>0.20399999999999999</v>
      </c>
      <c r="E37" s="12">
        <v>0.16500000000000001</v>
      </c>
      <c r="F37" s="12">
        <v>0.71</v>
      </c>
      <c r="G37" s="12">
        <v>0.74199999999999999</v>
      </c>
      <c r="H37" s="12">
        <v>0.13300000000000001</v>
      </c>
    </row>
    <row r="38" spans="1:8" ht="15" x14ac:dyDescent="0.2">
      <c r="A38" s="12" t="s">
        <v>34</v>
      </c>
      <c r="B38" s="12">
        <v>0.98799999999999999</v>
      </c>
      <c r="C38" s="12">
        <v>0.24299999999999999</v>
      </c>
      <c r="D38" s="12" t="s">
        <v>530</v>
      </c>
      <c r="E38" s="12">
        <v>1E-3</v>
      </c>
      <c r="F38" s="12">
        <v>3.3000000000000002E-2</v>
      </c>
      <c r="G38" s="12">
        <v>7.0000000000000001E-3</v>
      </c>
      <c r="H38" s="12">
        <v>6.0000000000000001E-3</v>
      </c>
    </row>
    <row r="39" spans="1:8" ht="15" x14ac:dyDescent="0.2">
      <c r="A39" s="12" t="s">
        <v>35</v>
      </c>
      <c r="B39" s="12">
        <v>5.0000000000000001E-3</v>
      </c>
      <c r="C39" s="12">
        <v>0.74399999999999999</v>
      </c>
      <c r="D39" s="12">
        <v>0.107</v>
      </c>
      <c r="E39" s="12">
        <v>0.36699999999999999</v>
      </c>
      <c r="F39" s="12">
        <v>0.155</v>
      </c>
      <c r="G39" s="12">
        <v>0.33200000000000002</v>
      </c>
      <c r="H39" s="12">
        <v>2E-3</v>
      </c>
    </row>
    <row r="40" spans="1:8" ht="15" x14ac:dyDescent="0.2">
      <c r="A40" s="12" t="s">
        <v>36</v>
      </c>
      <c r="B40" s="12">
        <v>0.93899999999999995</v>
      </c>
      <c r="C40" s="12">
        <v>0.20200000000000001</v>
      </c>
      <c r="D40" s="12">
        <v>0.46600000000000003</v>
      </c>
      <c r="E40" s="12">
        <v>0.18</v>
      </c>
      <c r="F40" s="12">
        <v>0.67400000000000004</v>
      </c>
      <c r="G40" s="12">
        <v>0.65</v>
      </c>
      <c r="H40" s="12">
        <v>0.56000000000000005</v>
      </c>
    </row>
    <row r="41" spans="1:8" ht="15" x14ac:dyDescent="0.2">
      <c r="A41" s="12" t="s">
        <v>37</v>
      </c>
      <c r="B41" s="12">
        <v>0.80300000000000005</v>
      </c>
      <c r="C41" s="12">
        <v>0.36399999999999999</v>
      </c>
      <c r="D41" s="12">
        <v>0.91300000000000003</v>
      </c>
      <c r="E41" s="12">
        <v>0.57599999999999996</v>
      </c>
      <c r="F41" s="12">
        <v>0.46400000000000002</v>
      </c>
      <c r="G41" s="12">
        <v>0.80200000000000005</v>
      </c>
      <c r="H41" s="12">
        <v>0.92</v>
      </c>
    </row>
    <row r="42" spans="1:8" ht="15" x14ac:dyDescent="0.2">
      <c r="A42" s="12" t="s">
        <v>38</v>
      </c>
      <c r="B42" s="12">
        <v>0.32800000000000001</v>
      </c>
      <c r="C42" s="12">
        <v>0.16</v>
      </c>
      <c r="D42" s="12">
        <v>0.12</v>
      </c>
      <c r="E42" s="12">
        <v>4.7E-2</v>
      </c>
      <c r="F42" s="12">
        <v>0.90700000000000003</v>
      </c>
      <c r="G42" s="12">
        <v>7.6999999999999999E-2</v>
      </c>
      <c r="H42" s="12">
        <v>0.66900000000000004</v>
      </c>
    </row>
    <row r="43" spans="1:8" ht="15" x14ac:dyDescent="0.2">
      <c r="A43" s="12" t="s">
        <v>39</v>
      </c>
      <c r="B43" s="12" t="s">
        <v>530</v>
      </c>
      <c r="C43" s="12" t="s">
        <v>530</v>
      </c>
      <c r="D43" s="12">
        <v>6.0000000000000001E-3</v>
      </c>
      <c r="E43" s="12">
        <v>0.30099999999999999</v>
      </c>
      <c r="F43" s="12" t="s">
        <v>530</v>
      </c>
      <c r="G43" s="12">
        <v>4.4999999999999998E-2</v>
      </c>
      <c r="H43" s="12" t="s">
        <v>530</v>
      </c>
    </row>
    <row r="44" spans="1:8" ht="15" x14ac:dyDescent="0.2">
      <c r="A44" s="12" t="s">
        <v>40</v>
      </c>
      <c r="B44" s="12">
        <v>0.33800000000000002</v>
      </c>
      <c r="C44" s="12">
        <v>4.7E-2</v>
      </c>
      <c r="D44" s="12">
        <v>0.436</v>
      </c>
      <c r="E44" s="12">
        <v>5.5E-2</v>
      </c>
      <c r="F44" s="12">
        <v>0.35799999999999998</v>
      </c>
      <c r="G44" s="12">
        <v>0.89500000000000002</v>
      </c>
      <c r="H44" s="12">
        <v>0.23</v>
      </c>
    </row>
    <row r="45" spans="1:8" ht="15" x14ac:dyDescent="0.2">
      <c r="A45" s="12" t="s">
        <v>41</v>
      </c>
      <c r="B45" s="12" t="s">
        <v>530</v>
      </c>
      <c r="C45" s="12" t="s">
        <v>530</v>
      </c>
      <c r="D45" s="12">
        <v>3.0000000000000001E-3</v>
      </c>
      <c r="E45" s="12">
        <v>2E-3</v>
      </c>
      <c r="F45" s="12" t="s">
        <v>530</v>
      </c>
      <c r="G45" s="12">
        <v>1.2E-2</v>
      </c>
      <c r="H45" s="12" t="s">
        <v>530</v>
      </c>
    </row>
    <row r="46" spans="1:8" ht="15" x14ac:dyDescent="0.2">
      <c r="A46" s="12" t="s">
        <v>42</v>
      </c>
      <c r="B46" s="12">
        <v>0.373</v>
      </c>
      <c r="C46" s="12">
        <v>1.9E-2</v>
      </c>
      <c r="D46" s="12">
        <v>0.35499999999999998</v>
      </c>
      <c r="E46" s="12">
        <v>2.4E-2</v>
      </c>
      <c r="F46" s="12">
        <v>0.27100000000000002</v>
      </c>
      <c r="G46" s="12">
        <v>0.98</v>
      </c>
      <c r="H46" s="12">
        <v>0.21</v>
      </c>
    </row>
    <row r="47" spans="1:8" ht="15" x14ac:dyDescent="0.2">
      <c r="A47" s="12" t="s">
        <v>43</v>
      </c>
      <c r="B47" s="12">
        <v>0.39400000000000002</v>
      </c>
      <c r="C47" s="12" t="s">
        <v>530</v>
      </c>
      <c r="D47" s="12">
        <v>0.39700000000000002</v>
      </c>
      <c r="E47" s="12" t="s">
        <v>530</v>
      </c>
      <c r="F47" s="12" t="s">
        <v>530</v>
      </c>
      <c r="G47" s="12">
        <v>0.996</v>
      </c>
      <c r="H47" s="12">
        <v>0.23200000000000001</v>
      </c>
    </row>
    <row r="48" spans="1:8" ht="15" x14ac:dyDescent="0.2">
      <c r="A48" s="12" t="s">
        <v>44</v>
      </c>
      <c r="B48" s="12">
        <v>0.372</v>
      </c>
      <c r="C48" s="12">
        <v>0.42</v>
      </c>
      <c r="D48" s="12">
        <v>0.126</v>
      </c>
      <c r="E48" s="12">
        <v>0.11899999999999999</v>
      </c>
      <c r="F48" s="12">
        <v>0.57299999999999995</v>
      </c>
      <c r="G48" s="12">
        <v>9.7000000000000003E-2</v>
      </c>
      <c r="H48" s="12">
        <v>0.63</v>
      </c>
    </row>
    <row r="49" spans="1:8" ht="15" x14ac:dyDescent="0.2">
      <c r="A49" s="12" t="s">
        <v>45</v>
      </c>
      <c r="B49" s="12">
        <v>0.64</v>
      </c>
      <c r="C49" s="12">
        <v>0.92900000000000005</v>
      </c>
      <c r="D49" s="12">
        <v>0.219</v>
      </c>
      <c r="E49" s="12">
        <v>0.373</v>
      </c>
      <c r="F49" s="12">
        <v>0.38900000000000001</v>
      </c>
      <c r="G49" s="12">
        <v>0.222</v>
      </c>
      <c r="H49" s="12">
        <v>0.59099999999999997</v>
      </c>
    </row>
    <row r="50" spans="1:8" ht="15" x14ac:dyDescent="0.2">
      <c r="A50" s="12" t="s">
        <v>46</v>
      </c>
      <c r="B50" s="12">
        <v>0.46700000000000003</v>
      </c>
      <c r="C50" s="12">
        <v>0.14099999999999999</v>
      </c>
      <c r="D50" s="12">
        <v>0.98</v>
      </c>
      <c r="E50" s="12">
        <v>0.309</v>
      </c>
      <c r="F50" s="12">
        <v>0.27300000000000002</v>
      </c>
      <c r="G50" s="12">
        <v>0.61399999999999999</v>
      </c>
      <c r="H50" s="12">
        <v>0.59899999999999998</v>
      </c>
    </row>
    <row r="51" spans="1:8" ht="15" x14ac:dyDescent="0.2">
      <c r="A51" s="12" t="s">
        <v>47</v>
      </c>
      <c r="B51" s="12">
        <v>0.68600000000000005</v>
      </c>
      <c r="C51" s="12">
        <v>0.34499999999999997</v>
      </c>
      <c r="D51" s="12">
        <v>0.153</v>
      </c>
      <c r="E51" s="12">
        <v>0.109</v>
      </c>
      <c r="F51" s="12">
        <v>0.71</v>
      </c>
      <c r="G51" s="12">
        <v>0.17899999999999999</v>
      </c>
      <c r="H51" s="12">
        <v>0.47299999999999998</v>
      </c>
    </row>
    <row r="52" spans="1:8" ht="15" x14ac:dyDescent="0.2">
      <c r="A52" s="12" t="s">
        <v>48</v>
      </c>
      <c r="B52" s="12">
        <v>1E-3</v>
      </c>
      <c r="C52" s="12">
        <v>4.0000000000000001E-3</v>
      </c>
      <c r="D52" s="12">
        <v>0.56999999999999995</v>
      </c>
      <c r="E52" s="12">
        <v>1.4E-2</v>
      </c>
      <c r="F52" s="12">
        <v>7.0999999999999994E-2</v>
      </c>
      <c r="G52" s="12">
        <v>8.0000000000000002E-3</v>
      </c>
      <c r="H52" s="12">
        <v>4.1000000000000002E-2</v>
      </c>
    </row>
    <row r="53" spans="1:8" ht="15" x14ac:dyDescent="0.2">
      <c r="A53" s="12" t="s">
        <v>49</v>
      </c>
      <c r="B53" s="12">
        <v>0.436</v>
      </c>
      <c r="C53" s="12">
        <v>1.4999999999999999E-2</v>
      </c>
      <c r="D53" s="12">
        <v>0.54500000000000004</v>
      </c>
      <c r="E53" s="12">
        <v>0.18099999999999999</v>
      </c>
      <c r="F53" s="12">
        <v>2.5999999999999999E-2</v>
      </c>
      <c r="G53" s="12">
        <v>0.9</v>
      </c>
      <c r="H53" s="12">
        <v>0.33</v>
      </c>
    </row>
    <row r="54" spans="1:8" ht="15" x14ac:dyDescent="0.2">
      <c r="A54" s="12" t="s">
        <v>50</v>
      </c>
      <c r="B54" s="12">
        <v>0.96099999999999997</v>
      </c>
      <c r="C54" s="12">
        <v>0.05</v>
      </c>
      <c r="D54" s="12">
        <v>0.89500000000000002</v>
      </c>
      <c r="E54" s="12">
        <v>0.2</v>
      </c>
      <c r="F54" s="12">
        <v>0.12</v>
      </c>
      <c r="G54" s="12">
        <v>0.95099999999999996</v>
      </c>
      <c r="H54" s="12">
        <v>0.90200000000000002</v>
      </c>
    </row>
    <row r="55" spans="1:8" ht="15" x14ac:dyDescent="0.2">
      <c r="A55" s="12" t="s">
        <v>51</v>
      </c>
      <c r="B55" s="12" t="s">
        <v>530</v>
      </c>
      <c r="C55" s="12">
        <v>2E-3</v>
      </c>
      <c r="D55" s="12">
        <v>0.40200000000000002</v>
      </c>
      <c r="E55" s="12">
        <v>7.0000000000000001E-3</v>
      </c>
      <c r="F55" s="12">
        <v>5.5E-2</v>
      </c>
      <c r="G55" s="12">
        <v>4.0000000000000001E-3</v>
      </c>
      <c r="H55" s="12">
        <v>4.3999999999999997E-2</v>
      </c>
    </row>
    <row r="56" spans="1:8" ht="15" x14ac:dyDescent="0.2">
      <c r="A56" s="12" t="s">
        <v>52</v>
      </c>
      <c r="B56" s="12">
        <v>2.7E-2</v>
      </c>
      <c r="C56" s="12" t="s">
        <v>530</v>
      </c>
      <c r="D56" s="12">
        <v>0.41</v>
      </c>
      <c r="E56" s="12" t="s">
        <v>530</v>
      </c>
      <c r="F56" s="12" t="s">
        <v>530</v>
      </c>
      <c r="G56" s="12">
        <v>3.5999999999999997E-2</v>
      </c>
      <c r="H56" s="12">
        <v>0.28899999999999998</v>
      </c>
    </row>
    <row r="57" spans="1:8" ht="15" x14ac:dyDescent="0.2">
      <c r="A57" s="12" t="s">
        <v>53</v>
      </c>
      <c r="B57" s="12">
        <v>0.39300000000000002</v>
      </c>
      <c r="C57" s="12">
        <v>2.5000000000000001E-2</v>
      </c>
      <c r="D57" s="12">
        <v>0.39200000000000002</v>
      </c>
      <c r="E57" s="12">
        <v>3.2000000000000001E-2</v>
      </c>
      <c r="F57" s="12">
        <v>0.28699999999999998</v>
      </c>
      <c r="G57" s="12">
        <v>0.999</v>
      </c>
      <c r="H57" s="12">
        <v>0.23699999999999999</v>
      </c>
    </row>
    <row r="58" spans="1:8" ht="15" x14ac:dyDescent="0.2">
      <c r="A58" s="12" t="s">
        <v>54</v>
      </c>
      <c r="B58" s="12">
        <v>0.92800000000000005</v>
      </c>
      <c r="C58" s="12">
        <v>4.0000000000000001E-3</v>
      </c>
      <c r="D58" s="12">
        <v>0.45300000000000001</v>
      </c>
      <c r="E58" s="12">
        <v>0.123</v>
      </c>
      <c r="F58" s="12">
        <v>7.0000000000000001E-3</v>
      </c>
      <c r="G58" s="12">
        <v>0.54200000000000004</v>
      </c>
      <c r="H58" s="12">
        <v>0.64600000000000002</v>
      </c>
    </row>
    <row r="59" spans="1:8" ht="15" x14ac:dyDescent="0.2">
      <c r="A59" s="12" t="s">
        <v>55</v>
      </c>
      <c r="B59" s="12">
        <v>0.11799999999999999</v>
      </c>
      <c r="C59" s="12">
        <v>3.2000000000000001E-2</v>
      </c>
      <c r="D59" s="12">
        <v>0.45500000000000002</v>
      </c>
      <c r="E59" s="12">
        <v>5.2999999999999999E-2</v>
      </c>
      <c r="F59" s="12">
        <v>0.27100000000000002</v>
      </c>
      <c r="G59" s="12">
        <v>0.112</v>
      </c>
      <c r="H59" s="12">
        <v>0.54100000000000004</v>
      </c>
    </row>
    <row r="60" spans="1:8" ht="15" x14ac:dyDescent="0.2">
      <c r="A60" s="12" t="s">
        <v>56</v>
      </c>
      <c r="B60" s="12">
        <v>0.32400000000000001</v>
      </c>
      <c r="C60" s="12">
        <v>4.0000000000000001E-3</v>
      </c>
      <c r="D60" s="12">
        <v>0.34</v>
      </c>
      <c r="E60" s="12">
        <v>0.01</v>
      </c>
      <c r="F60" s="12">
        <v>0.111</v>
      </c>
      <c r="G60" s="12">
        <v>0.182</v>
      </c>
      <c r="H60" s="12">
        <v>0.98099999999999998</v>
      </c>
    </row>
    <row r="61" spans="1:8" ht="15" x14ac:dyDescent="0.2">
      <c r="A61" s="12" t="s">
        <v>57</v>
      </c>
      <c r="B61" s="12">
        <v>0.66600000000000004</v>
      </c>
      <c r="C61" s="12" t="s">
        <v>530</v>
      </c>
      <c r="D61" s="12">
        <v>0.34899999999999998</v>
      </c>
      <c r="E61" s="12">
        <v>2E-3</v>
      </c>
      <c r="F61" s="12">
        <v>2.5000000000000001E-2</v>
      </c>
      <c r="G61" s="12">
        <v>0.33500000000000002</v>
      </c>
      <c r="H61" s="12">
        <v>0.71799999999999997</v>
      </c>
    </row>
    <row r="62" spans="1:8" ht="15" x14ac:dyDescent="0.2">
      <c r="A62" s="12" t="s">
        <v>58</v>
      </c>
      <c r="B62" s="12">
        <v>0.16900000000000001</v>
      </c>
      <c r="C62" s="12" t="s">
        <v>530</v>
      </c>
      <c r="D62" s="12">
        <v>0.82799999999999996</v>
      </c>
      <c r="E62" s="12" t="s">
        <v>530</v>
      </c>
      <c r="F62" s="12" t="s">
        <v>530</v>
      </c>
      <c r="G62" s="12">
        <v>0.26800000000000002</v>
      </c>
      <c r="H62" s="12">
        <v>0.39500000000000002</v>
      </c>
    </row>
    <row r="63" spans="1:8" ht="15" x14ac:dyDescent="0.2">
      <c r="A63" s="12" t="s">
        <v>59</v>
      </c>
      <c r="B63" s="12">
        <v>0.13400000000000001</v>
      </c>
      <c r="C63" s="12" t="s">
        <v>530</v>
      </c>
      <c r="D63" s="12">
        <v>0.36899999999999999</v>
      </c>
      <c r="E63" s="12" t="s">
        <v>530</v>
      </c>
      <c r="F63" s="12" t="s">
        <v>530</v>
      </c>
      <c r="G63" s="12">
        <v>0.66</v>
      </c>
      <c r="H63" s="12">
        <v>9.2999999999999999E-2</v>
      </c>
    </row>
    <row r="64" spans="1:8" ht="15" x14ac:dyDescent="0.2">
      <c r="A64" s="12" t="s">
        <v>60</v>
      </c>
      <c r="B64" s="12">
        <v>8.3000000000000004E-2</v>
      </c>
      <c r="C64" s="12">
        <v>3.0000000000000001E-3</v>
      </c>
      <c r="D64" s="12">
        <v>0.78900000000000003</v>
      </c>
      <c r="E64" s="12">
        <v>2.1999999999999999E-2</v>
      </c>
      <c r="F64" s="12">
        <v>3.6999999999999998E-2</v>
      </c>
      <c r="G64" s="12">
        <v>0.155</v>
      </c>
      <c r="H64" s="12">
        <v>0.28899999999999998</v>
      </c>
    </row>
    <row r="65" spans="1:8" ht="15" x14ac:dyDescent="0.2">
      <c r="A65" s="12" t="s">
        <v>61</v>
      </c>
      <c r="B65" s="12">
        <v>0.10299999999999999</v>
      </c>
      <c r="C65" s="12" t="s">
        <v>530</v>
      </c>
      <c r="D65" s="12">
        <v>0.52800000000000002</v>
      </c>
      <c r="E65" s="12">
        <v>2E-3</v>
      </c>
      <c r="F65" s="12">
        <v>8.9999999999999993E-3</v>
      </c>
      <c r="G65" s="12">
        <v>0.11799999999999999</v>
      </c>
      <c r="H65" s="12">
        <v>0.45300000000000001</v>
      </c>
    </row>
    <row r="66" spans="1:8" ht="15" x14ac:dyDescent="0.2">
      <c r="A66" s="12" t="s">
        <v>62</v>
      </c>
      <c r="B66" s="12">
        <v>5.5E-2</v>
      </c>
      <c r="C66" s="12" t="s">
        <v>530</v>
      </c>
      <c r="D66" s="12">
        <v>0.42899999999999999</v>
      </c>
      <c r="E66" s="12" t="s">
        <v>530</v>
      </c>
      <c r="F66" s="12">
        <v>7.0000000000000001E-3</v>
      </c>
      <c r="G66" s="12">
        <v>6.2E-2</v>
      </c>
      <c r="H66" s="12">
        <v>0.39</v>
      </c>
    </row>
    <row r="67" spans="1:8" ht="15" x14ac:dyDescent="0.2">
      <c r="A67" s="12" t="s">
        <v>63</v>
      </c>
      <c r="B67" s="12">
        <v>0.91800000000000004</v>
      </c>
      <c r="C67" s="12">
        <v>6.7000000000000004E-2</v>
      </c>
      <c r="D67" s="12">
        <v>0.98299999999999998</v>
      </c>
      <c r="E67" s="12">
        <v>0.19700000000000001</v>
      </c>
      <c r="F67" s="12">
        <v>0.17799999999999999</v>
      </c>
      <c r="G67" s="12">
        <v>0.95399999999999996</v>
      </c>
      <c r="H67" s="12">
        <v>0.93</v>
      </c>
    </row>
    <row r="68" spans="1:8" ht="15" x14ac:dyDescent="0.2">
      <c r="A68" s="12" t="s">
        <v>64</v>
      </c>
      <c r="B68" s="12">
        <v>0.74399999999999999</v>
      </c>
      <c r="C68" s="12">
        <v>0.11799999999999999</v>
      </c>
      <c r="D68" s="12">
        <v>0.79300000000000004</v>
      </c>
      <c r="E68" s="12">
        <v>0.20799999999999999</v>
      </c>
      <c r="F68" s="12">
        <v>0.33100000000000002</v>
      </c>
      <c r="G68" s="12">
        <v>0.96399999999999997</v>
      </c>
      <c r="H68" s="12">
        <v>0.67700000000000005</v>
      </c>
    </row>
    <row r="69" spans="1:8" ht="15" x14ac:dyDescent="0.2">
      <c r="A69" s="12" t="s">
        <v>65</v>
      </c>
      <c r="B69" s="12">
        <v>0.25900000000000001</v>
      </c>
      <c r="C69" s="12">
        <v>1E-3</v>
      </c>
      <c r="D69" s="12">
        <v>0.19700000000000001</v>
      </c>
      <c r="E69" s="12">
        <v>3.0000000000000001E-3</v>
      </c>
      <c r="F69" s="12">
        <v>9.7000000000000003E-2</v>
      </c>
      <c r="G69" s="12">
        <v>9.8000000000000004E-2</v>
      </c>
      <c r="H69" s="12">
        <v>0.90300000000000002</v>
      </c>
    </row>
    <row r="70" spans="1:8" ht="15" x14ac:dyDescent="0.2">
      <c r="A70" s="12" t="s">
        <v>66</v>
      </c>
      <c r="B70" s="12">
        <v>0.872</v>
      </c>
      <c r="C70" s="12" t="s">
        <v>530</v>
      </c>
      <c r="D70" s="12">
        <v>0.78300000000000003</v>
      </c>
      <c r="E70" s="12">
        <v>4.0000000000000001E-3</v>
      </c>
      <c r="F70" s="12">
        <v>1E-3</v>
      </c>
      <c r="G70" s="12">
        <v>0.93400000000000005</v>
      </c>
      <c r="H70" s="12">
        <v>0.76200000000000001</v>
      </c>
    </row>
    <row r="71" spans="1:8" ht="15" x14ac:dyDescent="0.2">
      <c r="A71" s="12" t="s">
        <v>67</v>
      </c>
      <c r="B71" s="12">
        <v>0.54800000000000004</v>
      </c>
      <c r="C71" s="12">
        <v>0.81299999999999994</v>
      </c>
      <c r="D71" s="12">
        <v>0.27600000000000002</v>
      </c>
      <c r="E71" s="12">
        <v>0.55500000000000005</v>
      </c>
      <c r="F71" s="12">
        <v>0.33100000000000002</v>
      </c>
      <c r="G71" s="12">
        <v>0.23400000000000001</v>
      </c>
      <c r="H71" s="12">
        <v>0.72399999999999998</v>
      </c>
    </row>
    <row r="72" spans="1:8" ht="15" x14ac:dyDescent="0.2">
      <c r="A72" s="12" t="s">
        <v>68</v>
      </c>
      <c r="B72" s="12">
        <v>0.92</v>
      </c>
      <c r="C72" s="12" t="s">
        <v>530</v>
      </c>
      <c r="D72" s="12">
        <v>0.34499999999999997</v>
      </c>
      <c r="E72" s="12">
        <v>2E-3</v>
      </c>
      <c r="F72" s="12" t="s">
        <v>530</v>
      </c>
      <c r="G72" s="12">
        <v>0.54900000000000004</v>
      </c>
      <c r="H72" s="12">
        <v>0.45900000000000002</v>
      </c>
    </row>
    <row r="73" spans="1:8" ht="15" x14ac:dyDescent="0.2">
      <c r="A73" s="12" t="s">
        <v>69</v>
      </c>
      <c r="B73" s="12">
        <v>0.19800000000000001</v>
      </c>
      <c r="C73" s="12" t="s">
        <v>530</v>
      </c>
      <c r="D73" s="12">
        <v>2.8000000000000001E-2</v>
      </c>
      <c r="E73" s="12" t="s">
        <v>530</v>
      </c>
      <c r="F73" s="12" t="s">
        <v>530</v>
      </c>
      <c r="G73" s="12">
        <v>1.7999999999999999E-2</v>
      </c>
      <c r="H73" s="12">
        <v>0.47699999999999998</v>
      </c>
    </row>
    <row r="74" spans="1:8" ht="15" x14ac:dyDescent="0.2">
      <c r="A74" s="12" t="s">
        <v>70</v>
      </c>
      <c r="B74" s="12">
        <v>2.3E-2</v>
      </c>
      <c r="C74" s="12" t="s">
        <v>530</v>
      </c>
      <c r="D74" s="12">
        <v>3.6999999999999998E-2</v>
      </c>
      <c r="E74" s="12">
        <v>0.223</v>
      </c>
      <c r="F74" s="12" t="s">
        <v>530</v>
      </c>
      <c r="G74" s="12">
        <v>3.0000000000000001E-3</v>
      </c>
      <c r="H74" s="12">
        <v>0.877</v>
      </c>
    </row>
    <row r="75" spans="1:8" ht="15" x14ac:dyDescent="0.2">
      <c r="A75" s="12" t="s">
        <v>71</v>
      </c>
      <c r="B75" s="12">
        <v>0.58299999999999996</v>
      </c>
      <c r="C75" s="12">
        <v>0.105</v>
      </c>
      <c r="D75" s="12">
        <v>0.26500000000000001</v>
      </c>
      <c r="E75" s="12">
        <v>6.0999999999999999E-2</v>
      </c>
      <c r="F75" s="12">
        <v>0.7</v>
      </c>
      <c r="G75" s="12">
        <v>0.249</v>
      </c>
      <c r="H75" s="12">
        <v>0.67900000000000005</v>
      </c>
    </row>
    <row r="76" spans="1:8" ht="15" x14ac:dyDescent="0.2">
      <c r="A76" s="12" t="s">
        <v>72</v>
      </c>
      <c r="B76" s="12">
        <v>0.67900000000000005</v>
      </c>
      <c r="C76" s="12">
        <v>2E-3</v>
      </c>
      <c r="D76" s="12">
        <v>0.80400000000000005</v>
      </c>
      <c r="E76" s="12">
        <v>3.7999999999999999E-2</v>
      </c>
      <c r="F76" s="12">
        <v>1.4E-2</v>
      </c>
      <c r="G76" s="12">
        <v>0.90800000000000003</v>
      </c>
      <c r="H76" s="12">
        <v>0.63400000000000001</v>
      </c>
    </row>
    <row r="77" spans="1:8" ht="15" x14ac:dyDescent="0.2">
      <c r="A77" s="12" t="s">
        <v>73</v>
      </c>
      <c r="B77" s="12">
        <v>0.60199999999999998</v>
      </c>
      <c r="C77" s="12">
        <v>4.0000000000000001E-3</v>
      </c>
      <c r="D77" s="12">
        <v>0.752</v>
      </c>
      <c r="E77" s="12">
        <v>6.2E-2</v>
      </c>
      <c r="F77" s="12">
        <v>1.7000000000000001E-2</v>
      </c>
      <c r="G77" s="12">
        <v>0.88800000000000001</v>
      </c>
      <c r="H77" s="12">
        <v>0.54</v>
      </c>
    </row>
    <row r="78" spans="1:8" ht="15" x14ac:dyDescent="0.2">
      <c r="A78" s="12" t="s">
        <v>74</v>
      </c>
      <c r="B78" s="12">
        <v>0.41499999999999998</v>
      </c>
      <c r="C78" s="12">
        <v>0.13600000000000001</v>
      </c>
      <c r="D78" s="12">
        <v>0.65100000000000002</v>
      </c>
      <c r="E78" s="12">
        <v>0.185</v>
      </c>
      <c r="F78" s="12">
        <v>0.433</v>
      </c>
      <c r="G78" s="12">
        <v>0.35399999999999998</v>
      </c>
      <c r="H78" s="12">
        <v>0.80100000000000005</v>
      </c>
    </row>
    <row r="79" spans="1:8" ht="15" x14ac:dyDescent="0.2">
      <c r="A79" s="12" t="s">
        <v>75</v>
      </c>
      <c r="B79" s="12">
        <v>0.47499999999999998</v>
      </c>
      <c r="C79" s="12">
        <v>1E-3</v>
      </c>
      <c r="D79" s="12">
        <v>0.88600000000000001</v>
      </c>
      <c r="E79" s="12">
        <v>2.3E-2</v>
      </c>
      <c r="F79" s="12">
        <v>0.01</v>
      </c>
      <c r="G79" s="12">
        <v>0.68500000000000005</v>
      </c>
      <c r="H79" s="12">
        <v>0.54400000000000004</v>
      </c>
    </row>
    <row r="80" spans="1:8" ht="15" x14ac:dyDescent="0.2">
      <c r="A80" s="12" t="s">
        <v>76</v>
      </c>
      <c r="B80" s="12">
        <v>0.81699999999999995</v>
      </c>
      <c r="C80" s="12" t="s">
        <v>530</v>
      </c>
      <c r="D80" s="12">
        <v>0.98299999999999998</v>
      </c>
      <c r="E80" s="12">
        <v>1E-3</v>
      </c>
      <c r="F80" s="12" t="s">
        <v>530</v>
      </c>
      <c r="G80" s="12">
        <v>0.88400000000000001</v>
      </c>
      <c r="H80" s="12">
        <v>0.85499999999999998</v>
      </c>
    </row>
    <row r="81" spans="1:8" ht="15" x14ac:dyDescent="0.2">
      <c r="A81" s="12" t="s">
        <v>77</v>
      </c>
      <c r="B81" s="12">
        <v>0.77900000000000003</v>
      </c>
      <c r="C81" s="12">
        <v>0.125</v>
      </c>
      <c r="D81" s="12">
        <v>0.97799999999999998</v>
      </c>
      <c r="E81" s="12">
        <v>0.29599999999999999</v>
      </c>
      <c r="F81" s="12">
        <v>0.248</v>
      </c>
      <c r="G81" s="12">
        <v>0.85799999999999998</v>
      </c>
      <c r="H81" s="12">
        <v>0.82699999999999996</v>
      </c>
    </row>
    <row r="82" spans="1:8" ht="15" x14ac:dyDescent="0.2">
      <c r="A82" s="12" t="s">
        <v>78</v>
      </c>
      <c r="B82" s="12">
        <v>0.254</v>
      </c>
      <c r="C82" s="12">
        <v>0.32300000000000001</v>
      </c>
      <c r="D82" s="12">
        <v>0.67100000000000004</v>
      </c>
      <c r="E82" s="12">
        <v>0.69599999999999995</v>
      </c>
      <c r="F82" s="12">
        <v>0.30099999999999999</v>
      </c>
      <c r="G82" s="12">
        <v>0.26700000000000002</v>
      </c>
      <c r="H82" s="12">
        <v>0.60799999999999998</v>
      </c>
    </row>
    <row r="83" spans="1:8" ht="15" x14ac:dyDescent="0.2">
      <c r="A83" s="12" t="s">
        <v>79</v>
      </c>
      <c r="B83" s="12">
        <v>0.37</v>
      </c>
      <c r="C83" s="12" t="s">
        <v>530</v>
      </c>
      <c r="D83" s="12">
        <v>0.56000000000000005</v>
      </c>
      <c r="E83" s="12" t="s">
        <v>530</v>
      </c>
      <c r="F83" s="12" t="s">
        <v>530</v>
      </c>
      <c r="G83" s="12">
        <v>0.82399999999999995</v>
      </c>
      <c r="H83" s="12">
        <v>0.28999999999999998</v>
      </c>
    </row>
    <row r="84" spans="1:8" ht="15" x14ac:dyDescent="0.2">
      <c r="A84" s="12" t="s">
        <v>80</v>
      </c>
      <c r="B84" s="12">
        <v>0.70399999999999996</v>
      </c>
      <c r="C84" s="12">
        <v>0.374</v>
      </c>
      <c r="D84" s="12">
        <v>0.94699999999999995</v>
      </c>
      <c r="E84" s="12">
        <v>0.55800000000000005</v>
      </c>
      <c r="F84" s="12">
        <v>0.498</v>
      </c>
      <c r="G84" s="12">
        <v>0.752</v>
      </c>
      <c r="H84" s="12">
        <v>0.82399999999999995</v>
      </c>
    </row>
    <row r="85" spans="1:8" ht="15" x14ac:dyDescent="0.2">
      <c r="A85" s="12" t="s">
        <v>81</v>
      </c>
      <c r="B85" s="12">
        <v>0.11799999999999999</v>
      </c>
      <c r="C85" s="12" t="s">
        <v>530</v>
      </c>
      <c r="D85" s="12">
        <v>0.372</v>
      </c>
      <c r="E85" s="12" t="s">
        <v>530</v>
      </c>
      <c r="F85" s="12" t="s">
        <v>530</v>
      </c>
      <c r="G85" s="12">
        <v>0.61499999999999999</v>
      </c>
      <c r="H85" s="12">
        <v>9.0999999999999998E-2</v>
      </c>
    </row>
    <row r="86" spans="1:8" ht="15" x14ac:dyDescent="0.2">
      <c r="A86" s="12" t="s">
        <v>82</v>
      </c>
      <c r="B86" s="12">
        <v>2.1000000000000001E-2</v>
      </c>
      <c r="C86" s="12" t="s">
        <v>530</v>
      </c>
      <c r="D86" s="12">
        <v>5.0000000000000001E-3</v>
      </c>
      <c r="E86" s="12">
        <v>6.0000000000000001E-3</v>
      </c>
      <c r="F86" s="12" t="s">
        <v>530</v>
      </c>
      <c r="G86" s="12">
        <v>0.68</v>
      </c>
      <c r="H86" s="12" t="s">
        <v>530</v>
      </c>
    </row>
    <row r="87" spans="1:8" ht="15" x14ac:dyDescent="0.2">
      <c r="A87" s="12" t="s">
        <v>83</v>
      </c>
      <c r="B87" s="12">
        <v>0.253</v>
      </c>
      <c r="C87" s="12">
        <v>2E-3</v>
      </c>
      <c r="D87" s="12">
        <v>0.19400000000000001</v>
      </c>
      <c r="E87" s="12">
        <v>0.151</v>
      </c>
      <c r="F87" s="12">
        <v>2E-3</v>
      </c>
      <c r="G87" s="12">
        <v>9.4E-2</v>
      </c>
      <c r="H87" s="12">
        <v>0.90800000000000003</v>
      </c>
    </row>
    <row r="88" spans="1:8" ht="15" x14ac:dyDescent="0.2">
      <c r="A88" s="12" t="s">
        <v>84</v>
      </c>
      <c r="B88" s="12">
        <v>0.53700000000000003</v>
      </c>
      <c r="C88" s="12">
        <v>0.28899999999999998</v>
      </c>
      <c r="D88" s="12">
        <v>0.154</v>
      </c>
      <c r="E88" s="12">
        <v>8.7999999999999995E-2</v>
      </c>
      <c r="F88" s="12">
        <v>0.78300000000000003</v>
      </c>
      <c r="G88" s="12">
        <v>0.14399999999999999</v>
      </c>
      <c r="H88" s="12">
        <v>0.56299999999999994</v>
      </c>
    </row>
    <row r="89" spans="1:8" ht="15" x14ac:dyDescent="0.2">
      <c r="A89" s="12" t="s">
        <v>85</v>
      </c>
      <c r="B89" s="12">
        <v>0.51700000000000002</v>
      </c>
      <c r="C89" s="12" t="s">
        <v>530</v>
      </c>
      <c r="D89" s="12">
        <v>0.182</v>
      </c>
      <c r="E89" s="12">
        <v>2E-3</v>
      </c>
      <c r="F89" s="12" t="s">
        <v>530</v>
      </c>
      <c r="G89" s="12">
        <v>0.16300000000000001</v>
      </c>
      <c r="H89" s="12">
        <v>0.61699999999999999</v>
      </c>
    </row>
    <row r="90" spans="1:8" ht="15" x14ac:dyDescent="0.2">
      <c r="A90" s="12" t="s">
        <v>86</v>
      </c>
      <c r="B90" s="12">
        <v>0.78200000000000003</v>
      </c>
      <c r="C90" s="12">
        <v>0.59699999999999998</v>
      </c>
      <c r="D90" s="12">
        <v>0.52600000000000002</v>
      </c>
      <c r="E90" s="12">
        <v>0.42699999999999999</v>
      </c>
      <c r="F90" s="12">
        <v>0.93700000000000006</v>
      </c>
      <c r="G90" s="12">
        <v>0.79900000000000004</v>
      </c>
      <c r="H90" s="12">
        <v>0.52</v>
      </c>
    </row>
    <row r="91" spans="1:8" ht="15" x14ac:dyDescent="0.2">
      <c r="A91" s="12" t="s">
        <v>87</v>
      </c>
      <c r="B91" s="12">
        <v>0.22900000000000001</v>
      </c>
      <c r="C91" s="12" t="s">
        <v>530</v>
      </c>
      <c r="D91" s="12">
        <v>0.65300000000000002</v>
      </c>
      <c r="E91" s="12">
        <v>2E-3</v>
      </c>
      <c r="F91" s="12" t="s">
        <v>530</v>
      </c>
      <c r="G91" s="12">
        <v>0.24399999999999999</v>
      </c>
      <c r="H91" s="12">
        <v>0.58699999999999997</v>
      </c>
    </row>
    <row r="92" spans="1:8" ht="15" x14ac:dyDescent="0.2">
      <c r="A92" s="12" t="s">
        <v>88</v>
      </c>
      <c r="B92" s="12">
        <v>0.28999999999999998</v>
      </c>
      <c r="C92" s="12" t="s">
        <v>530</v>
      </c>
      <c r="D92" s="12">
        <v>7.5999999999999998E-2</v>
      </c>
      <c r="E92" s="12">
        <v>6.0000000000000001E-3</v>
      </c>
      <c r="F92" s="12" t="s">
        <v>530</v>
      </c>
      <c r="G92" s="12">
        <v>0.58699999999999997</v>
      </c>
      <c r="H92" s="12">
        <v>0.05</v>
      </c>
    </row>
    <row r="93" spans="1:8" ht="15" x14ac:dyDescent="0.2">
      <c r="A93" s="12" t="s">
        <v>89</v>
      </c>
      <c r="B93" s="12">
        <v>0.78600000000000003</v>
      </c>
      <c r="C93" s="12">
        <v>0.81399999999999995</v>
      </c>
      <c r="D93" s="12">
        <v>9.4E-2</v>
      </c>
      <c r="E93" s="12">
        <v>0.29699999999999999</v>
      </c>
      <c r="F93" s="12">
        <v>0.17399999999999999</v>
      </c>
      <c r="G93" s="12">
        <v>0.16600000000000001</v>
      </c>
      <c r="H93" s="12">
        <v>0.309</v>
      </c>
    </row>
    <row r="94" spans="1:8" ht="15" x14ac:dyDescent="0.2">
      <c r="A94" s="12" t="s">
        <v>90</v>
      </c>
      <c r="B94" s="12">
        <v>0.97499999999999998</v>
      </c>
      <c r="C94" s="12" t="s">
        <v>530</v>
      </c>
      <c r="D94" s="12">
        <v>0.99</v>
      </c>
      <c r="E94" s="12">
        <v>6.0000000000000001E-3</v>
      </c>
      <c r="F94" s="12">
        <v>4.0000000000000001E-3</v>
      </c>
      <c r="G94" s="12">
        <v>0.97499999999999998</v>
      </c>
      <c r="H94" s="12">
        <v>0.98899999999999999</v>
      </c>
    </row>
    <row r="95" spans="1:8" ht="15" x14ac:dyDescent="0.2">
      <c r="A95" s="12" t="s">
        <v>106</v>
      </c>
      <c r="B95" s="12" t="s">
        <v>530</v>
      </c>
      <c r="C95" s="12" t="s">
        <v>530</v>
      </c>
      <c r="D95" s="12" t="s">
        <v>530</v>
      </c>
      <c r="E95" s="12">
        <v>0.13100000000000001</v>
      </c>
      <c r="F95" s="12" t="s">
        <v>530</v>
      </c>
      <c r="G95" s="12" t="s">
        <v>530</v>
      </c>
      <c r="H95" s="12">
        <v>1</v>
      </c>
    </row>
    <row r="96" spans="1:8" ht="15" x14ac:dyDescent="0.2">
      <c r="A96" s="12" t="s">
        <v>91</v>
      </c>
      <c r="B96" s="12" t="s">
        <v>530</v>
      </c>
      <c r="C96" s="12" t="s">
        <v>530</v>
      </c>
      <c r="D96" s="12" t="s">
        <v>530</v>
      </c>
      <c r="E96" s="12" t="s">
        <v>530</v>
      </c>
      <c r="F96" s="12" t="s">
        <v>530</v>
      </c>
      <c r="G96" s="12">
        <v>0.93</v>
      </c>
      <c r="H96" s="12" t="s">
        <v>530</v>
      </c>
    </row>
    <row r="97" spans="1:8" ht="15" x14ac:dyDescent="0.2">
      <c r="A97" s="12" t="s">
        <v>92</v>
      </c>
      <c r="B97" s="12">
        <v>0.46</v>
      </c>
      <c r="C97" s="12" t="s">
        <v>530</v>
      </c>
      <c r="D97" s="12" t="s">
        <v>530</v>
      </c>
      <c r="E97" s="12" t="s">
        <v>530</v>
      </c>
      <c r="F97" s="12">
        <v>0.34399999999999997</v>
      </c>
      <c r="G97" s="12">
        <v>1.2999999999999999E-2</v>
      </c>
      <c r="H97" s="12">
        <v>1E-3</v>
      </c>
    </row>
    <row r="98" spans="1:8" ht="15" x14ac:dyDescent="0.2">
      <c r="A98" s="12" t="s">
        <v>93</v>
      </c>
      <c r="B98" s="12" t="s">
        <v>530</v>
      </c>
      <c r="C98" s="12" t="s">
        <v>530</v>
      </c>
      <c r="D98" s="12" t="s">
        <v>530</v>
      </c>
      <c r="E98" s="12">
        <v>0.66800000000000004</v>
      </c>
      <c r="F98" s="12" t="s">
        <v>530</v>
      </c>
      <c r="G98" s="12">
        <v>0.78700000000000003</v>
      </c>
      <c r="H98" s="12" t="s">
        <v>530</v>
      </c>
    </row>
    <row r="99" spans="1:8" ht="15" x14ac:dyDescent="0.2">
      <c r="A99" s="12" t="s">
        <v>94</v>
      </c>
      <c r="B99" s="12">
        <v>8.3000000000000004E-2</v>
      </c>
      <c r="C99" s="12" t="s">
        <v>530</v>
      </c>
      <c r="D99" s="12">
        <v>9.6000000000000002E-2</v>
      </c>
      <c r="E99" s="12" t="s">
        <v>530</v>
      </c>
      <c r="F99" s="12" t="s">
        <v>530</v>
      </c>
      <c r="G99" s="12">
        <v>0.95799999999999996</v>
      </c>
      <c r="H99" s="12">
        <v>1.9E-2</v>
      </c>
    </row>
    <row r="100" spans="1:8" ht="15" x14ac:dyDescent="0.2">
      <c r="A100" s="12" t="s">
        <v>95</v>
      </c>
      <c r="B100" s="12">
        <v>0.32400000000000001</v>
      </c>
      <c r="C100" s="12" t="s">
        <v>530</v>
      </c>
      <c r="D100" s="12">
        <v>0.93300000000000005</v>
      </c>
      <c r="E100" s="12" t="s">
        <v>530</v>
      </c>
      <c r="F100" s="12" t="s">
        <v>530</v>
      </c>
      <c r="G100" s="12">
        <v>0.44700000000000001</v>
      </c>
      <c r="H100" s="12">
        <v>0.52100000000000002</v>
      </c>
    </row>
    <row r="101" spans="1:8" ht="15" x14ac:dyDescent="0.2">
      <c r="A101" s="12" t="s">
        <v>96</v>
      </c>
      <c r="B101" s="12">
        <v>0.15</v>
      </c>
      <c r="C101" s="12" t="s">
        <v>530</v>
      </c>
      <c r="D101" s="12">
        <v>0.85499999999999998</v>
      </c>
      <c r="E101" s="12">
        <v>3.0000000000000001E-3</v>
      </c>
      <c r="F101" s="12">
        <v>1E-3</v>
      </c>
      <c r="G101" s="12">
        <v>0.374</v>
      </c>
      <c r="H101" s="12">
        <v>0.24199999999999999</v>
      </c>
    </row>
    <row r="102" spans="1:8" ht="15" x14ac:dyDescent="0.2">
      <c r="A102" s="12" t="s">
        <v>97</v>
      </c>
      <c r="B102" s="12">
        <v>0.78700000000000003</v>
      </c>
      <c r="C102" s="12">
        <v>0.33100000000000002</v>
      </c>
      <c r="D102" s="12">
        <v>0.36199999999999999</v>
      </c>
      <c r="E102" s="12">
        <v>0.2</v>
      </c>
      <c r="F102" s="12">
        <v>0.96299999999999997</v>
      </c>
      <c r="G102" s="12">
        <v>0.40400000000000003</v>
      </c>
      <c r="H102" s="12">
        <v>0.64700000000000002</v>
      </c>
    </row>
    <row r="103" spans="1:8" ht="15" x14ac:dyDescent="0.2">
      <c r="A103" s="12" t="s">
        <v>98</v>
      </c>
      <c r="B103" s="12">
        <v>0.14199999999999999</v>
      </c>
      <c r="C103" s="12" t="s">
        <v>530</v>
      </c>
      <c r="D103" s="12">
        <v>0.67700000000000005</v>
      </c>
      <c r="E103" s="12">
        <v>7.0000000000000001E-3</v>
      </c>
      <c r="F103" s="12">
        <v>1.7000000000000001E-2</v>
      </c>
      <c r="G103" s="12">
        <v>0.183</v>
      </c>
      <c r="H103" s="12">
        <v>0.44600000000000001</v>
      </c>
    </row>
    <row r="104" spans="1:8" ht="15" x14ac:dyDescent="0.2">
      <c r="A104" s="12" t="s">
        <v>99</v>
      </c>
      <c r="B104" s="12">
        <v>0.79100000000000004</v>
      </c>
      <c r="C104" s="12" t="s">
        <v>530</v>
      </c>
      <c r="D104" s="12">
        <v>7.0999999999999994E-2</v>
      </c>
      <c r="E104" s="12" t="s">
        <v>530</v>
      </c>
      <c r="F104" s="12" t="s">
        <v>530</v>
      </c>
      <c r="G104" s="12">
        <v>0.27300000000000002</v>
      </c>
      <c r="H104" s="12">
        <v>0.13200000000000001</v>
      </c>
    </row>
    <row r="105" spans="1:8" ht="15" x14ac:dyDescent="0.2">
      <c r="A105" s="12" t="s">
        <v>100</v>
      </c>
      <c r="B105" s="12">
        <v>0.35399999999999998</v>
      </c>
      <c r="C105" s="12">
        <v>1.6E-2</v>
      </c>
      <c r="D105" s="12">
        <v>0.79400000000000004</v>
      </c>
      <c r="E105" s="12">
        <v>6.6000000000000003E-2</v>
      </c>
      <c r="F105" s="12">
        <v>9.4E-2</v>
      </c>
      <c r="G105" s="12">
        <v>0.41099999999999998</v>
      </c>
      <c r="H105" s="12">
        <v>0.627</v>
      </c>
    </row>
    <row r="106" spans="1:8" ht="15" x14ac:dyDescent="0.2">
      <c r="A106" s="12" t="s">
        <v>101</v>
      </c>
      <c r="B106" s="12">
        <v>0.53700000000000003</v>
      </c>
      <c r="C106" s="12">
        <v>8.5000000000000006E-2</v>
      </c>
      <c r="D106" s="12">
        <v>0.33200000000000002</v>
      </c>
      <c r="E106" s="12">
        <v>0.58599999999999997</v>
      </c>
      <c r="F106" s="12">
        <v>5.1999999999999998E-2</v>
      </c>
      <c r="G106" s="12">
        <v>0.247</v>
      </c>
      <c r="H106" s="12">
        <v>0.80600000000000005</v>
      </c>
    </row>
    <row r="107" spans="1:8" ht="15" x14ac:dyDescent="0.2">
      <c r="A107" s="12" t="s">
        <v>91</v>
      </c>
      <c r="B107" s="12" t="s">
        <v>530</v>
      </c>
      <c r="C107" s="12" t="s">
        <v>530</v>
      </c>
      <c r="D107" s="12" t="s">
        <v>530</v>
      </c>
      <c r="E107" s="12">
        <v>0.85899999999999999</v>
      </c>
      <c r="F107" s="12" t="s">
        <v>530</v>
      </c>
      <c r="G107" s="12" t="s">
        <v>530</v>
      </c>
      <c r="H107" s="12" t="s">
        <v>530</v>
      </c>
    </row>
    <row r="108" spans="1:8" ht="15" x14ac:dyDescent="0.2">
      <c r="A108" s="12" t="s">
        <v>102</v>
      </c>
      <c r="B108" s="12">
        <v>5.0000000000000001E-3</v>
      </c>
      <c r="C108" s="12" t="s">
        <v>530</v>
      </c>
      <c r="D108" s="12">
        <v>0.499</v>
      </c>
      <c r="E108" s="12" t="s">
        <v>530</v>
      </c>
      <c r="F108" s="12" t="s">
        <v>530</v>
      </c>
      <c r="G108" s="12">
        <v>1.4E-2</v>
      </c>
      <c r="H108" s="12">
        <v>0.109</v>
      </c>
    </row>
    <row r="109" spans="1:8" ht="15" x14ac:dyDescent="0.2">
      <c r="A109" s="12" t="s">
        <v>103</v>
      </c>
      <c r="B109" s="12" t="s">
        <v>530</v>
      </c>
      <c r="C109" s="12">
        <v>2E-3</v>
      </c>
      <c r="D109" s="12" t="s">
        <v>530</v>
      </c>
      <c r="E109" s="12">
        <v>0.68500000000000005</v>
      </c>
      <c r="F109" s="12" t="s">
        <v>530</v>
      </c>
      <c r="G109" s="12" t="s">
        <v>530</v>
      </c>
      <c r="H109" s="12" t="s">
        <v>530</v>
      </c>
    </row>
  </sheetData>
  <mergeCells count="3">
    <mergeCell ref="A2:H2"/>
    <mergeCell ref="A1:H1"/>
    <mergeCell ref="B3:H3"/>
  </mergeCells>
  <conditionalFormatting sqref="B5:H109">
    <cfRule type="cellIs" dxfId="2" priority="1" operator="equal">
      <formula>"&lt;0.001"</formula>
    </cfRule>
    <cfRule type="cellIs" dxfId="1" priority="2" operator="lessThan">
      <formula>0.05</formula>
    </cfRule>
    <cfRule type="cellIs" dxfId="0" priority="3" operator="lessThan">
      <formula>0.1</formula>
    </cfRule>
  </conditionalFormatting>
  <printOptions horizontalCentered="1"/>
  <pageMargins left="0.7" right="0.7" top="0.75" bottom="0.75" header="0.3" footer="0.3"/>
  <pageSetup scale="8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6</vt:i4>
      </vt:variant>
    </vt:vector>
  </HeadingPairs>
  <TitlesOfParts>
    <vt:vector size="9" baseType="lpstr">
      <vt:lpstr>Serum 4hr</vt:lpstr>
      <vt:lpstr>Serum 18hr</vt:lpstr>
      <vt:lpstr>Serum 4hr 18hr ANOVA</vt:lpstr>
      <vt:lpstr>'Serum 18hr'!Print_Area</vt:lpstr>
      <vt:lpstr>'Serum 4hr'!Print_Area</vt:lpstr>
      <vt:lpstr>'Serum 4hr 18hr ANOVA'!Print_Area</vt:lpstr>
      <vt:lpstr>'Serum 18hr'!Print_Titles</vt:lpstr>
      <vt:lpstr>'Serum 4hr'!Print_Titles</vt:lpstr>
      <vt:lpstr>'Serum 4hr 18hr ANOVA'!Print_Titles</vt:lpstr>
    </vt:vector>
  </TitlesOfParts>
  <Company>University of Iow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arauckhorst</cp:lastModifiedBy>
  <cp:lastPrinted>2017-08-31T01:26:03Z</cp:lastPrinted>
  <dcterms:created xsi:type="dcterms:W3CDTF">2016-06-28T18:23:03Z</dcterms:created>
  <dcterms:modified xsi:type="dcterms:W3CDTF">2017-09-08T02:24:39Z</dcterms:modified>
</cp:coreProperties>
</file>